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7jq/Box Sync/Manuscripts/SUMO/submission/"/>
    </mc:Choice>
  </mc:AlternateContent>
  <xr:revisionPtr revIDLastSave="0" documentId="13_ncr:1_{8C92FA1D-D23C-5647-9670-1B0C7AE16AAA}" xr6:coauthVersionLast="47" xr6:coauthVersionMax="47" xr10:uidLastSave="{00000000-0000-0000-0000-000000000000}"/>
  <bookViews>
    <workbookView xWindow="0" yWindow="500" windowWidth="25600" windowHeight="15500" tabRatio="500" xr2:uid="{00000000-000D-0000-FFFF-FFFF00000000}"/>
  </bookViews>
  <sheets>
    <sheet name="S1A Benchmark cancer datasets" sheetId="1" r:id="rId1"/>
    <sheet name="S1B Benchmark extended results" sheetId="2" r:id="rId2"/>
    <sheet name="S1C Benchmark pathway activity" sheetId="5" r:id="rId3"/>
    <sheet name="S1D TCGA Cancers" sheetId="7" r:id="rId4"/>
    <sheet name="S1E SUMO TCGA Cancers" sheetId="6" r:id="rId5"/>
    <sheet name="S1F SUMO LGG Subtypes" sheetId="4" r:id="rId6"/>
  </sheets>
  <definedNames>
    <definedName name="_xlnm._FilterDatabase" localSheetId="1" hidden="1">'S1B Benchmark extended results'!$A$4:$L$8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09" uniqueCount="658">
  <si>
    <t>Code</t>
  </si>
  <si>
    <t>Name</t>
  </si>
  <si>
    <t>#Samples</t>
  </si>
  <si>
    <t>Gene expression platform</t>
  </si>
  <si>
    <t xml:space="preserve">#Features Gene expression </t>
  </si>
  <si>
    <t>Methylation platform</t>
  </si>
  <si>
    <t>#Features Methylation</t>
  </si>
  <si>
    <t>miRNA expression platform</t>
  </si>
  <si>
    <t>#Features miRNA expression</t>
  </si>
  <si>
    <t>AML</t>
  </si>
  <si>
    <t>Acute Myeloid Leukemia</t>
  </si>
  <si>
    <t>RNAseqv2 level 3 RSEM genes normalized</t>
  </si>
  <si>
    <t>Illumina-450k level 3</t>
  </si>
  <si>
    <t>Illumina mirnaseq level 3 miR gene expression</t>
  </si>
  <si>
    <t>BIC</t>
  </si>
  <si>
    <t>Breast Invasive Carcinoma</t>
  </si>
  <si>
    <t>COAD</t>
  </si>
  <si>
    <t>Colon Adenocarcinoma</t>
  </si>
  <si>
    <t>GBM</t>
  </si>
  <si>
    <t>Glioblastoma Multiforme</t>
  </si>
  <si>
    <t>HT-HG-U133A</t>
  </si>
  <si>
    <t>Illumina-27k</t>
  </si>
  <si>
    <t>UNC-miRNA-8x15K</t>
  </si>
  <si>
    <t>KIRC</t>
  </si>
  <si>
    <t>Kidney Renal Clear Cell Carcinoma</t>
  </si>
  <si>
    <t>LIHC</t>
  </si>
  <si>
    <t>Liver Hepatocellular Carcinoma</t>
  </si>
  <si>
    <t>LUSC</t>
  </si>
  <si>
    <t>Lung Squamous Cell Carcinoma</t>
  </si>
  <si>
    <t>SKCM</t>
  </si>
  <si>
    <t>Skim Cutaneous Melanoma</t>
  </si>
  <si>
    <t>OV</t>
  </si>
  <si>
    <t>Ovarian serous cystadenocarcinoma</t>
  </si>
  <si>
    <t>Illumina-27k level 3</t>
  </si>
  <si>
    <t>SARC</t>
  </si>
  <si>
    <t>Sarcoma</t>
  </si>
  <si>
    <t>Method</t>
  </si>
  <si>
    <t>Cancer</t>
  </si>
  <si>
    <t>Survival [-log10(logrank p-value)]</t>
  </si>
  <si>
    <t># Enriched Clinical Params</t>
  </si>
  <si>
    <t># Clusters</t>
  </si>
  <si>
    <t>age_at_initial_pathologic_diagnosis</t>
  </si>
  <si>
    <t>gender</t>
  </si>
  <si>
    <t>pathologic_M</t>
  </si>
  <si>
    <t>pathologic_N</t>
  </si>
  <si>
    <t>pathologic_stage</t>
  </si>
  <si>
    <t>pathologic_T</t>
  </si>
  <si>
    <t>Runtime [s]</t>
  </si>
  <si>
    <t>CIMLR</t>
  </si>
  <si>
    <t>NA</t>
  </si>
  <si>
    <t>iClusterBayes</t>
  </si>
  <si>
    <t>LRAcluster</t>
  </si>
  <si>
    <t>MCCA</t>
  </si>
  <si>
    <t>NEMO</t>
  </si>
  <si>
    <t>PINSPlus</t>
  </si>
  <si>
    <t>SNF</t>
  </si>
  <si>
    <t>SUMO</t>
  </si>
  <si>
    <t>Androgen</t>
  </si>
  <si>
    <t>EGFR</t>
  </si>
  <si>
    <t>Estrogen</t>
  </si>
  <si>
    <t>Hypoxia</t>
  </si>
  <si>
    <t>JAK-STAT</t>
  </si>
  <si>
    <t>MAPK</t>
  </si>
  <si>
    <t>NFkB</t>
  </si>
  <si>
    <t>p53</t>
  </si>
  <si>
    <t>PI3K</t>
  </si>
  <si>
    <t>TGFb</t>
  </si>
  <si>
    <t>TNFa</t>
  </si>
  <si>
    <t>Trail</t>
  </si>
  <si>
    <t>VEGF</t>
  </si>
  <si>
    <t>WNT</t>
  </si>
  <si>
    <t># Enriched pathways</t>
  </si>
  <si>
    <t>SampleID</t>
  </si>
  <si>
    <t>SUMOSubtype</t>
  </si>
  <si>
    <t>TCGA-CS-4938-01</t>
  </si>
  <si>
    <t>TCGA-CS-4941-01</t>
  </si>
  <si>
    <t>TCGA-CS-4942-01</t>
  </si>
  <si>
    <t>TCGA-CS-4943-01</t>
  </si>
  <si>
    <t>TCGA-CS-4944-01</t>
  </si>
  <si>
    <t>TCGA-CS-5390-01</t>
  </si>
  <si>
    <t>TCGA-CS-5393-01</t>
  </si>
  <si>
    <t>TCGA-CS-5394-01</t>
  </si>
  <si>
    <t>TCGA-CS-5395-01</t>
  </si>
  <si>
    <t>TCGA-CS-5396-01</t>
  </si>
  <si>
    <t>TCGA-CS-5397-01</t>
  </si>
  <si>
    <t>TCGA-CS-6186-01</t>
  </si>
  <si>
    <t>TCGA-CS-6188-01</t>
  </si>
  <si>
    <t>TCGA-CS-6290-01</t>
  </si>
  <si>
    <t>TCGA-CS-6665-01</t>
  </si>
  <si>
    <t>TCGA-CS-6666-01</t>
  </si>
  <si>
    <t>TCGA-CS-6667-01</t>
  </si>
  <si>
    <t>TCGA-CS-6668-01</t>
  </si>
  <si>
    <t>TCGA-CS-6669-01</t>
  </si>
  <si>
    <t>TCGA-CS-6670-01</t>
  </si>
  <si>
    <t>TCGA-DB-5270-01</t>
  </si>
  <si>
    <t>TCGA-DB-5273-01</t>
  </si>
  <si>
    <t>TCGA-DB-5274-01</t>
  </si>
  <si>
    <t>TCGA-DB-5275-01</t>
  </si>
  <si>
    <t>TCGA-DB-5276-01</t>
  </si>
  <si>
    <t>TCGA-DB-5277-01</t>
  </si>
  <si>
    <t>TCGA-DB-5278-01</t>
  </si>
  <si>
    <t>TCGA-DB-5279-01</t>
  </si>
  <si>
    <t>TCGA-DB-5280-01</t>
  </si>
  <si>
    <t>TCGA-DB-5281-01</t>
  </si>
  <si>
    <t>TCGA-DB-A4X9-01</t>
  </si>
  <si>
    <t>TCGA-DB-A4XA-01</t>
  </si>
  <si>
    <t>TCGA-DB-A4XB-01</t>
  </si>
  <si>
    <t>TCGA-DB-A4XC-01</t>
  </si>
  <si>
    <t>TCGA-DB-A4XD-01</t>
  </si>
  <si>
    <t>TCGA-DB-A4XE-01</t>
  </si>
  <si>
    <t>TCGA-DB-A4XF-01</t>
  </si>
  <si>
    <t>TCGA-DB-A4XG-01</t>
  </si>
  <si>
    <t>TCGA-DB-A4XH-01</t>
  </si>
  <si>
    <t>TCGA-DB-A64L-01</t>
  </si>
  <si>
    <t>TCGA-DB-A64O-01</t>
  </si>
  <si>
    <t>TCGA-DB-A64P-01</t>
  </si>
  <si>
    <t>TCGA-DB-A64Q-01</t>
  </si>
  <si>
    <t>TCGA-DB-A64R-01</t>
  </si>
  <si>
    <t>TCGA-DB-A64S-01</t>
  </si>
  <si>
    <t>TCGA-DB-A64U-01</t>
  </si>
  <si>
    <t>TCGA-DB-A64V-01</t>
  </si>
  <si>
    <t>TCGA-DB-A64W-01</t>
  </si>
  <si>
    <t>TCGA-DB-A64X-01</t>
  </si>
  <si>
    <t>TCGA-DB-A75K-01</t>
  </si>
  <si>
    <t>TCGA-DB-A75L-01</t>
  </si>
  <si>
    <t>TCGA-DB-A75M-01</t>
  </si>
  <si>
    <t>TCGA-DB-A75O-01</t>
  </si>
  <si>
    <t>TCGA-DB-A75P-01</t>
  </si>
  <si>
    <t>TCGA-DH-5140-01</t>
  </si>
  <si>
    <t>TCGA-DH-5141-01</t>
  </si>
  <si>
    <t>TCGA-DH-5142-01</t>
  </si>
  <si>
    <t>TCGA-DH-5143-01</t>
  </si>
  <si>
    <t>TCGA-DH-5144-01</t>
  </si>
  <si>
    <t>TCGA-DH-A669-01</t>
  </si>
  <si>
    <t>TCGA-DH-A669-02</t>
  </si>
  <si>
    <t>TCGA-DH-A66B-01</t>
  </si>
  <si>
    <t>TCGA-DH-A66D-01</t>
  </si>
  <si>
    <t>TCGA-DH-A66F-01</t>
  </si>
  <si>
    <t>TCGA-DH-A66G-01</t>
  </si>
  <si>
    <t>TCGA-DH-A7UR-01</t>
  </si>
  <si>
    <t>TCGA-DH-A7US-01</t>
  </si>
  <si>
    <t>TCGA-DH-A7UT-01</t>
  </si>
  <si>
    <t>TCGA-DH-A7UU-01</t>
  </si>
  <si>
    <t>TCGA-DH-A7UV-01</t>
  </si>
  <si>
    <t>TCGA-DU-5847-01</t>
  </si>
  <si>
    <t>TCGA-DU-5849-01</t>
  </si>
  <si>
    <t>TCGA-DU-5851-01</t>
  </si>
  <si>
    <t>TCGA-DU-5852-01</t>
  </si>
  <si>
    <t>TCGA-DU-5853-01</t>
  </si>
  <si>
    <t>TCGA-DU-5854-01</t>
  </si>
  <si>
    <t>TCGA-DU-5855-01</t>
  </si>
  <si>
    <t>TCGA-DU-5870-01</t>
  </si>
  <si>
    <t>TCGA-DU-5870-02</t>
  </si>
  <si>
    <t>TCGA-DU-5871-01</t>
  </si>
  <si>
    <t>TCGA-DU-5872-01</t>
  </si>
  <si>
    <t>TCGA-DU-5872-02</t>
  </si>
  <si>
    <t>TCGA-DU-5874-01</t>
  </si>
  <si>
    <t>TCGA-DU-6392-01</t>
  </si>
  <si>
    <t>TCGA-DU-6393-01</t>
  </si>
  <si>
    <t>TCGA-DU-6394-01</t>
  </si>
  <si>
    <t>TCGA-DU-6395-01</t>
  </si>
  <si>
    <t>TCGA-DU-6396-01</t>
  </si>
  <si>
    <t>TCGA-DU-6397-01</t>
  </si>
  <si>
    <t>TCGA-DU-6397-02</t>
  </si>
  <si>
    <t>TCGA-DU-6399-01</t>
  </si>
  <si>
    <t>TCGA-DU-6400-01</t>
  </si>
  <si>
    <t>TCGA-DU-6401-01</t>
  </si>
  <si>
    <t>TCGA-DU-6402-01</t>
  </si>
  <si>
    <t>TCGA-DU-6403-01</t>
  </si>
  <si>
    <t>TCGA-DU-6404-01</t>
  </si>
  <si>
    <t>TCGA-DU-6404-02</t>
  </si>
  <si>
    <t>TCGA-DU-6405-01</t>
  </si>
  <si>
    <t>TCGA-DU-6406-01</t>
  </si>
  <si>
    <t>TCGA-DU-6407-01</t>
  </si>
  <si>
    <t>TCGA-DU-6407-02</t>
  </si>
  <si>
    <t>TCGA-DU-6408-01</t>
  </si>
  <si>
    <t>TCGA-DU-6410-01</t>
  </si>
  <si>
    <t>TCGA-DU-6542-01</t>
  </si>
  <si>
    <t>TCGA-DU-7006-01</t>
  </si>
  <si>
    <t>TCGA-DU-7007-01</t>
  </si>
  <si>
    <t>TCGA-DU-7008-01</t>
  </si>
  <si>
    <t>TCGA-DU-7009-01</t>
  </si>
  <si>
    <t>TCGA-DU-7010-01</t>
  </si>
  <si>
    <t>TCGA-DU-7011-01</t>
  </si>
  <si>
    <t>TCGA-DU-7012-01</t>
  </si>
  <si>
    <t>TCGA-DU-7013-01</t>
  </si>
  <si>
    <t>TCGA-DU-7014-01</t>
  </si>
  <si>
    <t>TCGA-DU-7015-01</t>
  </si>
  <si>
    <t>TCGA-DU-7018-01</t>
  </si>
  <si>
    <t>TCGA-DU-7019-01</t>
  </si>
  <si>
    <t>TCGA-DU-7290-01</t>
  </si>
  <si>
    <t>TCGA-DU-7292-01</t>
  </si>
  <si>
    <t>TCGA-DU-7294-01</t>
  </si>
  <si>
    <t>TCGA-DU-7298-01</t>
  </si>
  <si>
    <t>TCGA-DU-7299-01</t>
  </si>
  <si>
    <t>TCGA-DU-7300-01</t>
  </si>
  <si>
    <t>TCGA-DU-7301-01</t>
  </si>
  <si>
    <t>TCGA-DU-7302-01</t>
  </si>
  <si>
    <t>TCGA-DU-7304-01</t>
  </si>
  <si>
    <t>TCGA-DU-7304-02</t>
  </si>
  <si>
    <t>TCGA-DU-7306-01</t>
  </si>
  <si>
    <t>TCGA-DU-7309-01</t>
  </si>
  <si>
    <t>TCGA-DU-8158-01</t>
  </si>
  <si>
    <t>TCGA-DU-8161-01</t>
  </si>
  <si>
    <t>TCGA-DU-8162-01</t>
  </si>
  <si>
    <t>TCGA-DU-8163-01</t>
  </si>
  <si>
    <t>TCGA-DU-8164-01</t>
  </si>
  <si>
    <t>TCGA-DU-8165-01</t>
  </si>
  <si>
    <t>TCGA-DU-8166-01</t>
  </si>
  <si>
    <t>TCGA-DU-8167-01</t>
  </si>
  <si>
    <t>TCGA-DU-8168-01</t>
  </si>
  <si>
    <t>TCGA-DU-A5TP-01</t>
  </si>
  <si>
    <t>TCGA-DU-A5TR-01</t>
  </si>
  <si>
    <t>TCGA-DU-A5TS-01</t>
  </si>
  <si>
    <t>TCGA-DU-A5TT-01</t>
  </si>
  <si>
    <t>TCGA-DU-A5TU-01</t>
  </si>
  <si>
    <t>TCGA-DU-A5TW-01</t>
  </si>
  <si>
    <t>TCGA-DU-A5TY-01</t>
  </si>
  <si>
    <t>TCGA-DU-A6S2-01</t>
  </si>
  <si>
    <t>TCGA-DU-A6S3-01</t>
  </si>
  <si>
    <t>TCGA-DU-A6S6-01</t>
  </si>
  <si>
    <t>TCGA-DU-A6S7-01</t>
  </si>
  <si>
    <t>TCGA-DU-A6S8-01</t>
  </si>
  <si>
    <t>TCGA-DU-A76K-01</t>
  </si>
  <si>
    <t>TCGA-DU-A76L-01</t>
  </si>
  <si>
    <t>TCGA-DU-A76O-01</t>
  </si>
  <si>
    <t>TCGA-DU-A76R-01</t>
  </si>
  <si>
    <t>TCGA-DU-A7T6-01</t>
  </si>
  <si>
    <t>TCGA-DU-A7T8-01</t>
  </si>
  <si>
    <t>TCGA-DU-A7TA-01</t>
  </si>
  <si>
    <t>TCGA-DU-A7TB-01</t>
  </si>
  <si>
    <t>TCGA-DU-A7TC-01</t>
  </si>
  <si>
    <t>TCGA-DU-A7TD-01</t>
  </si>
  <si>
    <t>TCGA-DU-A7TG-01</t>
  </si>
  <si>
    <t>TCGA-DU-A7TI-01</t>
  </si>
  <si>
    <t>TCGA-DU-A7TJ-01</t>
  </si>
  <si>
    <t>TCGA-E1-5302-01</t>
  </si>
  <si>
    <t>TCGA-E1-5303-01</t>
  </si>
  <si>
    <t>TCGA-E1-5304-01</t>
  </si>
  <si>
    <t>TCGA-E1-5305-01</t>
  </si>
  <si>
    <t>TCGA-E1-5307-01</t>
  </si>
  <si>
    <t>TCGA-E1-5311-01</t>
  </si>
  <si>
    <t>TCGA-E1-5318-01</t>
  </si>
  <si>
    <t>TCGA-E1-5319-01</t>
  </si>
  <si>
    <t>TCGA-E1-5322-01</t>
  </si>
  <si>
    <t>TCGA-E1-A7YD-01</t>
  </si>
  <si>
    <t>TCGA-E1-A7YE-01</t>
  </si>
  <si>
    <t>TCGA-E1-A7YH-01</t>
  </si>
  <si>
    <t>TCGA-E1-A7YI-01</t>
  </si>
  <si>
    <t>TCGA-E1-A7YJ-01</t>
  </si>
  <si>
    <t>TCGA-E1-A7YK-01</t>
  </si>
  <si>
    <t>TCGA-E1-A7YL-01</t>
  </si>
  <si>
    <t>TCGA-E1-A7YM-01</t>
  </si>
  <si>
    <t>TCGA-E1-A7YN-01</t>
  </si>
  <si>
    <t>TCGA-E1-A7YO-01</t>
  </si>
  <si>
    <t>TCGA-E1-A7YQ-01</t>
  </si>
  <si>
    <t>TCGA-E1-A7YS-01</t>
  </si>
  <si>
    <t>TCGA-E1-A7YU-01</t>
  </si>
  <si>
    <t>TCGA-E1-A7YV-01</t>
  </si>
  <si>
    <t>TCGA-E1-A7YW-01</t>
  </si>
  <si>
    <t>TCGA-E1-A7YY-01</t>
  </si>
  <si>
    <t>TCGA-E1-A7Z2-01</t>
  </si>
  <si>
    <t>TCGA-E1-A7Z3-01</t>
  </si>
  <si>
    <t>TCGA-E1-A7Z4-01</t>
  </si>
  <si>
    <t>TCGA-E1-A7Z6-01</t>
  </si>
  <si>
    <t>TCGA-EZ-7264-01</t>
  </si>
  <si>
    <t>TCGA-F6-A8O3-01</t>
  </si>
  <si>
    <t>TCGA-F6-A8O4-01</t>
  </si>
  <si>
    <t>TCGA-FG-5962-01</t>
  </si>
  <si>
    <t>TCGA-FG-5963-01</t>
  </si>
  <si>
    <t>TCGA-FG-5963-02</t>
  </si>
  <si>
    <t>TCGA-FG-5964-01</t>
  </si>
  <si>
    <t>TCGA-FG-5965-01</t>
  </si>
  <si>
    <t>TCGA-FG-5965-02</t>
  </si>
  <si>
    <t>TCGA-FG-6688-01</t>
  </si>
  <si>
    <t>TCGA-FG-6689-01</t>
  </si>
  <si>
    <t>TCGA-FG-6690-01</t>
  </si>
  <si>
    <t>TCGA-FG-6691-01</t>
  </si>
  <si>
    <t>TCGA-FG-6692-01</t>
  </si>
  <si>
    <t>TCGA-FG-7634-01</t>
  </si>
  <si>
    <t>TCGA-FG-7636-01</t>
  </si>
  <si>
    <t>TCGA-FG-7637-01</t>
  </si>
  <si>
    <t>TCGA-FG-7638-01</t>
  </si>
  <si>
    <t>TCGA-FG-7641-01</t>
  </si>
  <si>
    <t>TCGA-FG-7643-01</t>
  </si>
  <si>
    <t>TCGA-FG-8181-01</t>
  </si>
  <si>
    <t>TCGA-FG-8182-01</t>
  </si>
  <si>
    <t>TCGA-FG-8185-01</t>
  </si>
  <si>
    <t>TCGA-FG-8186-01</t>
  </si>
  <si>
    <t>TCGA-FG-8187-01</t>
  </si>
  <si>
    <t>TCGA-FG-8188-01</t>
  </si>
  <si>
    <t>TCGA-FG-8189-01</t>
  </si>
  <si>
    <t>TCGA-FG-8191-01</t>
  </si>
  <si>
    <t>TCGA-FG-A4MT-01</t>
  </si>
  <si>
    <t>TCGA-FG-A4MT-02</t>
  </si>
  <si>
    <t>TCGA-FG-A4MU-01</t>
  </si>
  <si>
    <t>TCGA-FG-A4MW-01</t>
  </si>
  <si>
    <t>TCGA-FG-A4MX-01</t>
  </si>
  <si>
    <t>TCGA-FG-A4MY-01</t>
  </si>
  <si>
    <t>TCGA-FG-A60J-01</t>
  </si>
  <si>
    <t>TCGA-FG-A60K-01</t>
  </si>
  <si>
    <t>TCGA-FG-A60L-01</t>
  </si>
  <si>
    <t>TCGA-FG-A6IZ-01</t>
  </si>
  <si>
    <t>TCGA-FG-A6J1-01</t>
  </si>
  <si>
    <t>TCGA-FG-A6J3-01</t>
  </si>
  <si>
    <t>TCGA-FG-A70Y-01</t>
  </si>
  <si>
    <t>TCGA-FG-A70Z-01</t>
  </si>
  <si>
    <t>TCGA-FG-A710-01</t>
  </si>
  <si>
    <t>TCGA-FG-A711-01</t>
  </si>
  <si>
    <t>TCGA-FG-A713-01</t>
  </si>
  <si>
    <t>TCGA-FG-A87N-01</t>
  </si>
  <si>
    <t>TCGA-FG-A87Q-01</t>
  </si>
  <si>
    <t>TCGA-FN-7833-01</t>
  </si>
  <si>
    <t>TCGA-HT-7467-01</t>
  </si>
  <si>
    <t>TCGA-HT-7468-01</t>
  </si>
  <si>
    <t>TCGA-HT-7469-01</t>
  </si>
  <si>
    <t>TCGA-HT-7470-01</t>
  </si>
  <si>
    <t>TCGA-HT-7471-01</t>
  </si>
  <si>
    <t>TCGA-HT-7472-01</t>
  </si>
  <si>
    <t>TCGA-HT-7473-01</t>
  </si>
  <si>
    <t>TCGA-HT-7474-01</t>
  </si>
  <si>
    <t>TCGA-HT-7475-01</t>
  </si>
  <si>
    <t>TCGA-HT-7476-01</t>
  </si>
  <si>
    <t>TCGA-HT-7477-01</t>
  </si>
  <si>
    <t>TCGA-HT-7478-01</t>
  </si>
  <si>
    <t>TCGA-HT-7479-01</t>
  </si>
  <si>
    <t>TCGA-HT-7480-01</t>
  </si>
  <si>
    <t>TCGA-HT-7481-01</t>
  </si>
  <si>
    <t>TCGA-HT-7482-01</t>
  </si>
  <si>
    <t>TCGA-HT-7483-01</t>
  </si>
  <si>
    <t>TCGA-HT-7485-01</t>
  </si>
  <si>
    <t>TCGA-HT-7601-01</t>
  </si>
  <si>
    <t>TCGA-HT-7602-01</t>
  </si>
  <si>
    <t>TCGA-HT-7603-01</t>
  </si>
  <si>
    <t>TCGA-HT-7604-01</t>
  </si>
  <si>
    <t>TCGA-HT-7605-01</t>
  </si>
  <si>
    <t>TCGA-HT-7606-01</t>
  </si>
  <si>
    <t>TCGA-HT-7607-01</t>
  </si>
  <si>
    <t>TCGA-HT-7608-01</t>
  </si>
  <si>
    <t>TCGA-HT-7609-01</t>
  </si>
  <si>
    <t>TCGA-HT-7610-01</t>
  </si>
  <si>
    <t>TCGA-HT-7611-01</t>
  </si>
  <si>
    <t>TCGA-HT-7616-01</t>
  </si>
  <si>
    <t>TCGA-HT-7620-01</t>
  </si>
  <si>
    <t>TCGA-HT-7676-01</t>
  </si>
  <si>
    <t>TCGA-HT-7677-01</t>
  </si>
  <si>
    <t>TCGA-HT-7680-01</t>
  </si>
  <si>
    <t>TCGA-HT-7681-01</t>
  </si>
  <si>
    <t>TCGA-HT-7684-01</t>
  </si>
  <si>
    <t>TCGA-HT-7686-01</t>
  </si>
  <si>
    <t>TCGA-HT-7687-01</t>
  </si>
  <si>
    <t>TCGA-HT-7688-01</t>
  </si>
  <si>
    <t>TCGA-HT-7689-01</t>
  </si>
  <si>
    <t>TCGA-HT-7690-01</t>
  </si>
  <si>
    <t>TCGA-HT-7691-01</t>
  </si>
  <si>
    <t>TCGA-HT-7692-01</t>
  </si>
  <si>
    <t>TCGA-HT-7693-01</t>
  </si>
  <si>
    <t>TCGA-HT-7694-01</t>
  </si>
  <si>
    <t>TCGA-HT-7695-01</t>
  </si>
  <si>
    <t>TCGA-HT-7854-01</t>
  </si>
  <si>
    <t>TCGA-HT-7855-01</t>
  </si>
  <si>
    <t>TCGA-HT-7856-01</t>
  </si>
  <si>
    <t>TCGA-HT-7857-01</t>
  </si>
  <si>
    <t>TCGA-HT-7858-01</t>
  </si>
  <si>
    <t>TCGA-HT-7860-01</t>
  </si>
  <si>
    <t>TCGA-HT-7873-01</t>
  </si>
  <si>
    <t>TCGA-HT-7874-01</t>
  </si>
  <si>
    <t>TCGA-HT-7875-01</t>
  </si>
  <si>
    <t>TCGA-HT-7877-01</t>
  </si>
  <si>
    <t>TCGA-HT-7879-01</t>
  </si>
  <si>
    <t>TCGA-HT-7880-01</t>
  </si>
  <si>
    <t>TCGA-HT-7881-01</t>
  </si>
  <si>
    <t>TCGA-HT-7882-01</t>
  </si>
  <si>
    <t>TCGA-HT-7884-01</t>
  </si>
  <si>
    <t>TCGA-HT-7902-01</t>
  </si>
  <si>
    <t>TCGA-HT-8010-01</t>
  </si>
  <si>
    <t>TCGA-HT-8011-01</t>
  </si>
  <si>
    <t>TCGA-HT-8012-01</t>
  </si>
  <si>
    <t>TCGA-HT-8013-01</t>
  </si>
  <si>
    <t>TCGA-HT-8015-01</t>
  </si>
  <si>
    <t>TCGA-HT-8018-01</t>
  </si>
  <si>
    <t>TCGA-HT-8019-01</t>
  </si>
  <si>
    <t>TCGA-HT-8104-01</t>
  </si>
  <si>
    <t>TCGA-HT-8105-01</t>
  </si>
  <si>
    <t>TCGA-HT-8106-01</t>
  </si>
  <si>
    <t>TCGA-HT-8107-01</t>
  </si>
  <si>
    <t>TCGA-HT-8108-01</t>
  </si>
  <si>
    <t>TCGA-HT-8109-01</t>
  </si>
  <si>
    <t>TCGA-HT-8110-01</t>
  </si>
  <si>
    <t>TCGA-HT-8111-01</t>
  </si>
  <si>
    <t>TCGA-HT-8113-01</t>
  </si>
  <si>
    <t>TCGA-HT-8114-01</t>
  </si>
  <si>
    <t>TCGA-HT-8558-01</t>
  </si>
  <si>
    <t>TCGA-HT-8563-01</t>
  </si>
  <si>
    <t>TCGA-HT-8564-01</t>
  </si>
  <si>
    <t>TCGA-HT-A4DS-01</t>
  </si>
  <si>
    <t>TCGA-HT-A4DV-01</t>
  </si>
  <si>
    <t>TCGA-HT-A5R5-01</t>
  </si>
  <si>
    <t>TCGA-HT-A5R7-01</t>
  </si>
  <si>
    <t>TCGA-HT-A5R9-01</t>
  </si>
  <si>
    <t>TCGA-HT-A5RA-01</t>
  </si>
  <si>
    <t>TCGA-HT-A5RB-01</t>
  </si>
  <si>
    <t>TCGA-HT-A5RC-01</t>
  </si>
  <si>
    <t>TCGA-HT-A614-01</t>
  </si>
  <si>
    <t>TCGA-HT-A615-01</t>
  </si>
  <si>
    <t>TCGA-HT-A616-01</t>
  </si>
  <si>
    <t>TCGA-HT-A617-01</t>
  </si>
  <si>
    <t>TCGA-HT-A618-01</t>
  </si>
  <si>
    <t>TCGA-HT-A619-01</t>
  </si>
  <si>
    <t>TCGA-HT-A61A-01</t>
  </si>
  <si>
    <t>TCGA-HT-A61B-01</t>
  </si>
  <si>
    <t>TCGA-HT-A61C-01</t>
  </si>
  <si>
    <t>TCGA-HT-A74H-01</t>
  </si>
  <si>
    <t>TCGA-HT-A74J-01</t>
  </si>
  <si>
    <t>TCGA-HT-A74K-01</t>
  </si>
  <si>
    <t>TCGA-HT-A74L-01</t>
  </si>
  <si>
    <t>TCGA-HT-A74O-01</t>
  </si>
  <si>
    <t>TCGA-HW-7486-01</t>
  </si>
  <si>
    <t>TCGA-HW-7487-01</t>
  </si>
  <si>
    <t>TCGA-HW-7489-01</t>
  </si>
  <si>
    <t>TCGA-HW-7490-01</t>
  </si>
  <si>
    <t>TCGA-HW-7491-01</t>
  </si>
  <si>
    <t>TCGA-HW-7493-01</t>
  </si>
  <si>
    <t>TCGA-HW-7495-01</t>
  </si>
  <si>
    <t>TCGA-HW-8319-01</t>
  </si>
  <si>
    <t>TCGA-HW-8320-01</t>
  </si>
  <si>
    <t>TCGA-HW-8321-01</t>
  </si>
  <si>
    <t>TCGA-HW-8322-01</t>
  </si>
  <si>
    <t>TCGA-HW-A5KJ-01</t>
  </si>
  <si>
    <t>TCGA-HW-A5KK-01</t>
  </si>
  <si>
    <t>TCGA-HW-A5KL-01</t>
  </si>
  <si>
    <t>TCGA-HW-A5KM-01</t>
  </si>
  <si>
    <t>TCGA-IK-7675-01</t>
  </si>
  <si>
    <t>TCGA-IK-8125-01</t>
  </si>
  <si>
    <t>TCGA-KT-A74X-01</t>
  </si>
  <si>
    <t>TCGA-KT-A7W1-01</t>
  </si>
  <si>
    <t>TCGA-P5-A5ET-01</t>
  </si>
  <si>
    <t>TCGA-P5-A5EU-01</t>
  </si>
  <si>
    <t>TCGA-P5-A5EV-01</t>
  </si>
  <si>
    <t>TCGA-P5-A5EW-01</t>
  </si>
  <si>
    <t>TCGA-P5-A5EX-01</t>
  </si>
  <si>
    <t>TCGA-P5-A5EY-01</t>
  </si>
  <si>
    <t>TCGA-P5-A5EZ-01</t>
  </si>
  <si>
    <t>TCGA-P5-A5F0-01</t>
  </si>
  <si>
    <t>TCGA-P5-A5F1-01</t>
  </si>
  <si>
    <t>TCGA-P5-A5F2-01</t>
  </si>
  <si>
    <t>TCGA-P5-A5F4-01</t>
  </si>
  <si>
    <t>TCGA-P5-A5F6-01</t>
  </si>
  <si>
    <t>TCGA-P5-A72U-01</t>
  </si>
  <si>
    <t>TCGA-P5-A72W-01</t>
  </si>
  <si>
    <t>TCGA-P5-A72X-01</t>
  </si>
  <si>
    <t>TCGA-P5-A72Z-01</t>
  </si>
  <si>
    <t>TCGA-P5-A730-01</t>
  </si>
  <si>
    <t>TCGA-P5-A731-01</t>
  </si>
  <si>
    <t>TCGA-P5-A733-01</t>
  </si>
  <si>
    <t>TCGA-P5-A735-01</t>
  </si>
  <si>
    <t>TCGA-P5-A736-01</t>
  </si>
  <si>
    <t>TCGA-P5-A737-01</t>
  </si>
  <si>
    <t>TCGA-P5-A77W-01</t>
  </si>
  <si>
    <t>TCGA-P5-A77X-01</t>
  </si>
  <si>
    <t>TCGA-P5-A780-01</t>
  </si>
  <si>
    <t>TCGA-P5-A781-01</t>
  </si>
  <si>
    <t>TCGA-QH-A65R-01</t>
  </si>
  <si>
    <t>TCGA-QH-A65S-01</t>
  </si>
  <si>
    <t>TCGA-QH-A65V-01</t>
  </si>
  <si>
    <t>TCGA-QH-A65X-01</t>
  </si>
  <si>
    <t>TCGA-QH-A65Z-01</t>
  </si>
  <si>
    <t>TCGA-QH-A6CS-01</t>
  </si>
  <si>
    <t>TCGA-QH-A6CU-01</t>
  </si>
  <si>
    <t>TCGA-QH-A6CV-01</t>
  </si>
  <si>
    <t>TCGA-QH-A6CW-01</t>
  </si>
  <si>
    <t>TCGA-QH-A6CX-01</t>
  </si>
  <si>
    <t>TCGA-QH-A6CY-01</t>
  </si>
  <si>
    <t>TCGA-QH-A6CZ-01</t>
  </si>
  <si>
    <t>TCGA-QH-A6X3-01</t>
  </si>
  <si>
    <t>TCGA-QH-A6X4-01</t>
  </si>
  <si>
    <t>TCGA-QH-A6X5-01</t>
  </si>
  <si>
    <t>TCGA-QH-A6X8-01</t>
  </si>
  <si>
    <t>TCGA-QH-A6X9-01</t>
  </si>
  <si>
    <t>TCGA-QH-A6XA-01</t>
  </si>
  <si>
    <t>TCGA-QH-A6XC-01</t>
  </si>
  <si>
    <t>TCGA-QH-A86X-01</t>
  </si>
  <si>
    <t>TCGA-QH-A870-01</t>
  </si>
  <si>
    <t>TCGA-R8-A6MK-01</t>
  </si>
  <si>
    <t>TCGA-R8-A6ML-01</t>
  </si>
  <si>
    <t>TCGA-R8-A6MO-01</t>
  </si>
  <si>
    <t>TCGA-R8-A6YH-01</t>
  </si>
  <si>
    <t>TCGA-R8-A73M-01</t>
  </si>
  <si>
    <t>TCGA-RY-A83X-01</t>
  </si>
  <si>
    <t>TCGA-RY-A83Y-01</t>
  </si>
  <si>
    <t>TCGA-RY-A83Z-01</t>
  </si>
  <si>
    <t>TCGA-RY-A840-01</t>
  </si>
  <si>
    <t>TCGA-RY-A843-01</t>
  </si>
  <si>
    <t>TCGA-RY-A845-01</t>
  </si>
  <si>
    <t>TCGA-RY-A847-01</t>
  </si>
  <si>
    <t>TCGA-S9-A6TS-01</t>
  </si>
  <si>
    <t>TCGA-S9-A6TU-01</t>
  </si>
  <si>
    <t>TCGA-S9-A6TV-01</t>
  </si>
  <si>
    <t>TCGA-S9-A6TW-01</t>
  </si>
  <si>
    <t>TCGA-S9-A6TX-01</t>
  </si>
  <si>
    <t>TCGA-S9-A6TY-01</t>
  </si>
  <si>
    <t>TCGA-S9-A6TZ-01</t>
  </si>
  <si>
    <t>TCGA-S9-A6U0-01</t>
  </si>
  <si>
    <t>TCGA-S9-A6U1-01</t>
  </si>
  <si>
    <t>TCGA-S9-A6U2-01</t>
  </si>
  <si>
    <t>TCGA-S9-A6U5-01</t>
  </si>
  <si>
    <t>TCGA-S9-A6U6-01</t>
  </si>
  <si>
    <t>TCGA-S9-A6U8-01</t>
  </si>
  <si>
    <t>TCGA-S9-A6U9-01</t>
  </si>
  <si>
    <t>TCGA-S9-A6UA-01</t>
  </si>
  <si>
    <t>TCGA-S9-A6UB-01</t>
  </si>
  <si>
    <t>TCGA-S9-A6WD-01</t>
  </si>
  <si>
    <t>TCGA-S9-A6WE-01</t>
  </si>
  <si>
    <t>TCGA-S9-A6WG-01</t>
  </si>
  <si>
    <t>TCGA-S9-A6WH-01</t>
  </si>
  <si>
    <t>TCGA-S9-A6WI-01</t>
  </si>
  <si>
    <t>TCGA-S9-A6WL-01</t>
  </si>
  <si>
    <t>TCGA-S9-A6WM-01</t>
  </si>
  <si>
    <t>TCGA-S9-A6WN-01</t>
  </si>
  <si>
    <t>TCGA-S9-A6WO-01</t>
  </si>
  <si>
    <t>TCGA-S9-A6WP-01</t>
  </si>
  <si>
    <t>TCGA-S9-A6WQ-01</t>
  </si>
  <si>
    <t>TCGA-S9-A7IQ-01</t>
  </si>
  <si>
    <t>TCGA-S9-A7IS-01</t>
  </si>
  <si>
    <t>TCGA-S9-A7IX-01</t>
  </si>
  <si>
    <t>TCGA-S9-A7IY-01</t>
  </si>
  <si>
    <t>TCGA-S9-A7IZ-01</t>
  </si>
  <si>
    <t>TCGA-S9-A7J0-01</t>
  </si>
  <si>
    <t>TCGA-S9-A7J1-01</t>
  </si>
  <si>
    <t>TCGA-S9-A7J2-01</t>
  </si>
  <si>
    <t>TCGA-S9-A7J3-01</t>
  </si>
  <si>
    <t>TCGA-S9-A7QW-01</t>
  </si>
  <si>
    <t>TCGA-S9-A7QX-01</t>
  </si>
  <si>
    <t>TCGA-S9-A7QY-01</t>
  </si>
  <si>
    <t>TCGA-S9-A7QZ-01</t>
  </si>
  <si>
    <t>TCGA-S9-A7R1-01</t>
  </si>
  <si>
    <t>TCGA-S9-A7R2-01</t>
  </si>
  <si>
    <t>TCGA-S9-A7R3-01</t>
  </si>
  <si>
    <t>TCGA-S9-A7R4-01</t>
  </si>
  <si>
    <t>TCGA-S9-A7R7-01</t>
  </si>
  <si>
    <t>TCGA-S9-A7R8-01</t>
  </si>
  <si>
    <t>TCGA-S9-A89V-01</t>
  </si>
  <si>
    <t>TCGA-S9-A89Z-01</t>
  </si>
  <si>
    <t>TCGA-TM-A7C3-01</t>
  </si>
  <si>
    <t>TCGA-TM-A7C4-01</t>
  </si>
  <si>
    <t>TCGA-TM-A7C5-01</t>
  </si>
  <si>
    <t>TCGA-TM-A7CA-01</t>
  </si>
  <si>
    <t>TCGA-TM-A7CF-01</t>
  </si>
  <si>
    <t>TCGA-TM-A7CF-02</t>
  </si>
  <si>
    <t>TCGA-TM-A84B-01</t>
  </si>
  <si>
    <t>TCGA-TM-A84C-01</t>
  </si>
  <si>
    <t>TCGA-TM-A84F-01</t>
  </si>
  <si>
    <t>TCGA-TM-A84G-01</t>
  </si>
  <si>
    <t>TCGA-TM-A84H-01</t>
  </si>
  <si>
    <t>TCGA-TM-A84I-01</t>
  </si>
  <si>
    <t>TCGA-TM-A84J-01</t>
  </si>
  <si>
    <t>TCGA-TM-A84L-01</t>
  </si>
  <si>
    <t>TCGA-TM-A84M-01</t>
  </si>
  <si>
    <t>TCGA-TM-A84O-01</t>
  </si>
  <si>
    <t>TCGA-TM-A84Q-01</t>
  </si>
  <si>
    <t>TCGA-TM-A84R-01</t>
  </si>
  <si>
    <t>TCGA-TM-A84S-01</t>
  </si>
  <si>
    <t>TCGA-TM-A84T-01</t>
  </si>
  <si>
    <t>TCGA-TQ-A7RF-01</t>
  </si>
  <si>
    <t>TCGA-TQ-A7RG-01</t>
  </si>
  <si>
    <t>TCGA-TQ-A7RH-01</t>
  </si>
  <si>
    <t>TCGA-TQ-A7RI-01</t>
  </si>
  <si>
    <t>TCGA-TQ-A7RJ-01</t>
  </si>
  <si>
    <t>TCGA-TQ-A7RK-01</t>
  </si>
  <si>
    <t>TCGA-TQ-A7RK-02</t>
  </si>
  <si>
    <t>TCGA-TQ-A7RM-01</t>
  </si>
  <si>
    <t>TCGA-TQ-A7RN-01</t>
  </si>
  <si>
    <t>TCGA-TQ-A7RO-01</t>
  </si>
  <si>
    <t>TCGA-TQ-A7RP-01</t>
  </si>
  <si>
    <t>TCGA-TQ-A7RQ-01</t>
  </si>
  <si>
    <t>TCGA-TQ-A7RR-01</t>
  </si>
  <si>
    <t>TCGA-TQ-A7RS-01</t>
  </si>
  <si>
    <t>TCGA-TQ-A7RU-01</t>
  </si>
  <si>
    <t>TCGA-TQ-A7RV-01</t>
  </si>
  <si>
    <t>TCGA-TQ-A7RV-02</t>
  </si>
  <si>
    <t>TCGA-TQ-A7RW-01</t>
  </si>
  <si>
    <t>TCGA-TQ-A8XE-01</t>
  </si>
  <si>
    <t>TCGA-TQ-A8XE-02</t>
  </si>
  <si>
    <t>TCGA-VM-A8C8-01</t>
  </si>
  <si>
    <t>TCGA-VM-A8C9-01</t>
  </si>
  <si>
    <t>TCGA-VM-A8CA-01</t>
  </si>
  <si>
    <t>TCGA-VM-A8CB-01</t>
  </si>
  <si>
    <t>TCGA-VM-A8CD-01</t>
  </si>
  <si>
    <t>TCGA-VM-A8CE-01</t>
  </si>
  <si>
    <t>TCGA-VM-A8CF-01</t>
  </si>
  <si>
    <t>TCGA-VM-A8CH-01</t>
  </si>
  <si>
    <t>TCGA-VV-A829-01</t>
  </si>
  <si>
    <t>TCGA-VV-A86M-01</t>
  </si>
  <si>
    <t>TCGA-VW-A7QS-01</t>
  </si>
  <si>
    <t>TCGA-VW-A8FI-01</t>
  </si>
  <si>
    <t>TCGA-W9-A837-01</t>
  </si>
  <si>
    <t>TCGA-WH-A86K-01</t>
  </si>
  <si>
    <t>TCGA-WY-A858-01</t>
  </si>
  <si>
    <t>TCGA-WY-A859-01</t>
  </si>
  <si>
    <t>TCGA-WY-A85A-01</t>
  </si>
  <si>
    <t>TCGA-WY-A85B-01</t>
  </si>
  <si>
    <t>TCGA-WY-A85C-01</t>
  </si>
  <si>
    <t>TCGA-WY-A85D-01</t>
  </si>
  <si>
    <t>TCGA-WY-A85E-01</t>
  </si>
  <si>
    <t>cancer</t>
  </si>
  <si>
    <t>JAK.STAT</t>
  </si>
  <si>
    <t>TCGA.ACC</t>
  </si>
  <si>
    <t>TCGA.BLCA</t>
  </si>
  <si>
    <t>TCGA.BRCA</t>
  </si>
  <si>
    <t>TCGA.CESC</t>
  </si>
  <si>
    <t>TCGA.CHOL</t>
  </si>
  <si>
    <t>TCGA.COAD</t>
  </si>
  <si>
    <t>TCGA.DLBC</t>
  </si>
  <si>
    <t>TCGA.ESCA</t>
  </si>
  <si>
    <t>TCGA.GBM</t>
  </si>
  <si>
    <t>TCGA.HNSC</t>
  </si>
  <si>
    <t>TCGA.KICH</t>
  </si>
  <si>
    <t>TCGA.KIRC</t>
  </si>
  <si>
    <t>TCGA.KIRP</t>
  </si>
  <si>
    <t>TCGA.LAML</t>
  </si>
  <si>
    <t>TCGA.LGG</t>
  </si>
  <si>
    <t>TCGA.LIHC</t>
  </si>
  <si>
    <t>TCGA.LUAD</t>
  </si>
  <si>
    <t>TCGA.LUNG</t>
  </si>
  <si>
    <t>TCGA.LUSC</t>
  </si>
  <si>
    <t>TCGA.MESO</t>
  </si>
  <si>
    <t>TCGA.OV</t>
  </si>
  <si>
    <t>TCGA.PAAD</t>
  </si>
  <si>
    <t>TCGA.PCPG</t>
  </si>
  <si>
    <t>TCGA.PRAD</t>
  </si>
  <si>
    <t>TCGA.READ</t>
  </si>
  <si>
    <t>TCGA.SARC</t>
  </si>
  <si>
    <t>TCGA.SKCM</t>
  </si>
  <si>
    <t>TCGA.STAD</t>
  </si>
  <si>
    <t>TCGA.TGCT</t>
  </si>
  <si>
    <t>TCGA.THCA</t>
  </si>
  <si>
    <t>TCGA.THYM</t>
  </si>
  <si>
    <t>TCGA.UCEC</t>
  </si>
  <si>
    <t>TCGA.UCS</t>
  </si>
  <si>
    <t>TCGA.UVM</t>
  </si>
  <si>
    <t>gene-expression</t>
  </si>
  <si>
    <t>DNA methylation</t>
  </si>
  <si>
    <t>miRNA-expression</t>
  </si>
  <si>
    <t>✓</t>
  </si>
  <si>
    <t>METABRIC Discovery</t>
  </si>
  <si>
    <t>CNV</t>
  </si>
  <si>
    <t>METABRIC Validation</t>
  </si>
  <si>
    <t>LRACluster</t>
  </si>
  <si>
    <t>Mean Silhouette</t>
  </si>
  <si>
    <t>Datatypes</t>
  </si>
  <si>
    <t>No. of clusters</t>
  </si>
  <si>
    <t>P-values of Kruskal–Wallis test comparing pathway scores</t>
  </si>
  <si>
    <t xml:space="preserve">Table S1A: Details of the  TCGA datasets used in the benchmark. </t>
  </si>
  <si>
    <t>Table S1B: Results from the benchmark analysis for the various methods.</t>
  </si>
  <si>
    <t>Table S1C: Pathway activity in benchmark datasets for the various methods.</t>
  </si>
  <si>
    <t>Table S1D: Survival analysis for all methods on TCGA and METABRIC datasets. For each method, the Cox -log(p-value) is presented, and highlighted is pvalue &lt; 0.05</t>
  </si>
  <si>
    <t xml:space="preserve">Table S1E: Extended SUMO results from analysis of the TCGA and METABRIC datasets. </t>
  </si>
  <si>
    <t>Table S1F: The LGG subtype assigned by SUMO for the TCGA-LGG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color rgb="FF000000"/>
      <name val="Arial"/>
      <charset val="1"/>
    </font>
    <font>
      <b/>
      <sz val="12"/>
      <color rgb="FF000000"/>
      <name val="Arial"/>
      <family val="2"/>
      <charset val="1"/>
    </font>
    <font>
      <sz val="12"/>
      <color rgb="FF000000"/>
      <name val="Times New Roman"/>
      <family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/>
    <xf numFmtId="0" fontId="5" fillId="0" borderId="0" xfId="0" applyFont="1"/>
    <xf numFmtId="0" fontId="1" fillId="0" borderId="0" xfId="0" applyFont="1" applyAlignme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right"/>
    </xf>
    <xf numFmtId="0" fontId="0" fillId="0" borderId="0" xfId="0" applyFill="1"/>
    <xf numFmtId="0" fontId="6" fillId="0" borderId="0" xfId="0" applyFont="1" applyFill="1"/>
    <xf numFmtId="0" fontId="7" fillId="0" borderId="0" xfId="0" applyFont="1" applyFill="1"/>
    <xf numFmtId="11" fontId="7" fillId="0" borderId="0" xfId="0" applyNumberFormat="1" applyFont="1" applyFill="1"/>
    <xf numFmtId="164" fontId="7" fillId="0" borderId="0" xfId="0" applyNumberFormat="1" applyFont="1" applyFill="1"/>
    <xf numFmtId="0" fontId="8" fillId="0" borderId="0" xfId="0" applyFont="1"/>
    <xf numFmtId="0" fontId="3" fillId="0" borderId="0" xfId="0" applyFont="1" applyFill="1"/>
    <xf numFmtId="0" fontId="1" fillId="0" borderId="0" xfId="0" applyFont="1" applyBorder="1" applyAlignment="1">
      <alignment horizontal="center" vertical="center"/>
    </xf>
    <xf numFmtId="0" fontId="6" fillId="0" borderId="0" xfId="0" applyFont="1" applyFill="1" applyAlignment="1">
      <alignment horizont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48576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3" x14ac:dyDescent="0.15"/>
  <cols>
    <col min="1" max="1" width="9.6640625" customWidth="1"/>
    <col min="2" max="2" width="35" customWidth="1"/>
    <col min="3" max="3" width="10.6640625" customWidth="1"/>
    <col min="4" max="4" width="41.5" customWidth="1"/>
    <col min="5" max="5" width="28.5" customWidth="1"/>
    <col min="6" max="6" width="20.83203125" customWidth="1"/>
    <col min="7" max="7" width="22.6640625" customWidth="1"/>
    <col min="8" max="8" width="44.6640625" customWidth="1"/>
    <col min="9" max="9" width="29.83203125" customWidth="1"/>
    <col min="10" max="1025" width="14.5" customWidth="1"/>
  </cols>
  <sheetData>
    <row r="1" spans="1:26" ht="16" x14ac:dyDescent="0.2">
      <c r="A1" s="1" t="s">
        <v>652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6" x14ac:dyDescent="0.2"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6" x14ac:dyDescent="0.2"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6" x14ac:dyDescent="0.2">
      <c r="A4" s="3" t="s">
        <v>0</v>
      </c>
      <c r="B4" s="3" t="s">
        <v>1</v>
      </c>
      <c r="C4" s="3" t="s">
        <v>2</v>
      </c>
      <c r="D4" s="3" t="s">
        <v>3</v>
      </c>
      <c r="E4" s="4" t="s">
        <v>4</v>
      </c>
      <c r="F4" s="3" t="s">
        <v>5</v>
      </c>
      <c r="G4" s="4" t="s">
        <v>6</v>
      </c>
      <c r="H4" s="3" t="s">
        <v>7</v>
      </c>
      <c r="I4" s="4" t="s">
        <v>8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6" x14ac:dyDescent="0.2">
      <c r="A5" s="5" t="s">
        <v>9</v>
      </c>
      <c r="B5" s="5" t="s">
        <v>10</v>
      </c>
      <c r="C5" s="5">
        <v>170</v>
      </c>
      <c r="D5" s="5" t="s">
        <v>11</v>
      </c>
      <c r="E5" s="6">
        <v>20531</v>
      </c>
      <c r="F5" s="5" t="s">
        <v>12</v>
      </c>
      <c r="G5" s="6">
        <v>5000</v>
      </c>
      <c r="H5" s="5" t="s">
        <v>13</v>
      </c>
      <c r="I5" s="7">
        <v>705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x14ac:dyDescent="0.2">
      <c r="A6" s="5" t="s">
        <v>14</v>
      </c>
      <c r="B6" s="5" t="s">
        <v>15</v>
      </c>
      <c r="C6" s="5">
        <v>621</v>
      </c>
      <c r="D6" s="5" t="s">
        <v>11</v>
      </c>
      <c r="E6" s="6">
        <v>20531</v>
      </c>
      <c r="F6" s="5" t="s">
        <v>12</v>
      </c>
      <c r="G6" s="6">
        <v>5000</v>
      </c>
      <c r="H6" s="5" t="s">
        <v>13</v>
      </c>
      <c r="I6" s="7">
        <v>1046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6" x14ac:dyDescent="0.2">
      <c r="A7" s="5" t="s">
        <v>16</v>
      </c>
      <c r="B7" s="5" t="s">
        <v>17</v>
      </c>
      <c r="C7" s="5">
        <v>220</v>
      </c>
      <c r="D7" s="5" t="s">
        <v>11</v>
      </c>
      <c r="E7" s="6">
        <v>20531</v>
      </c>
      <c r="F7" s="5" t="s">
        <v>12</v>
      </c>
      <c r="G7" s="6">
        <v>5000</v>
      </c>
      <c r="H7" s="5" t="s">
        <v>13</v>
      </c>
      <c r="I7" s="7">
        <v>705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" x14ac:dyDescent="0.2">
      <c r="A8" s="5" t="s">
        <v>18</v>
      </c>
      <c r="B8" s="5" t="s">
        <v>19</v>
      </c>
      <c r="C8" s="5">
        <v>274</v>
      </c>
      <c r="D8" s="5" t="s">
        <v>20</v>
      </c>
      <c r="E8" s="6">
        <v>12042</v>
      </c>
      <c r="F8" s="5" t="s">
        <v>21</v>
      </c>
      <c r="G8" s="6">
        <v>5000</v>
      </c>
      <c r="H8" s="5" t="s">
        <v>22</v>
      </c>
      <c r="I8" s="7">
        <v>534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6" x14ac:dyDescent="0.2">
      <c r="A9" s="5" t="s">
        <v>23</v>
      </c>
      <c r="B9" s="5" t="s">
        <v>24</v>
      </c>
      <c r="C9" s="5">
        <v>183</v>
      </c>
      <c r="D9" s="5" t="s">
        <v>11</v>
      </c>
      <c r="E9" s="6">
        <v>20531</v>
      </c>
      <c r="F9" s="5" t="s">
        <v>12</v>
      </c>
      <c r="G9" s="6">
        <v>5000</v>
      </c>
      <c r="H9" s="5" t="s">
        <v>13</v>
      </c>
      <c r="I9" s="7">
        <v>1046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6" x14ac:dyDescent="0.2">
      <c r="A10" s="5" t="s">
        <v>25</v>
      </c>
      <c r="B10" s="5" t="s">
        <v>26</v>
      </c>
      <c r="C10" s="5">
        <v>367</v>
      </c>
      <c r="D10" s="5" t="s">
        <v>11</v>
      </c>
      <c r="E10" s="6">
        <v>20531</v>
      </c>
      <c r="F10" s="5" t="s">
        <v>12</v>
      </c>
      <c r="G10" s="6">
        <v>5000</v>
      </c>
      <c r="H10" s="5" t="s">
        <v>13</v>
      </c>
      <c r="I10" s="7">
        <v>1046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6" x14ac:dyDescent="0.2">
      <c r="A11" s="5" t="s">
        <v>27</v>
      </c>
      <c r="B11" s="5" t="s">
        <v>28</v>
      </c>
      <c r="C11" s="5">
        <v>341</v>
      </c>
      <c r="D11" s="5" t="s">
        <v>11</v>
      </c>
      <c r="E11" s="6">
        <v>20531</v>
      </c>
      <c r="F11" s="5" t="s">
        <v>12</v>
      </c>
      <c r="G11" s="6">
        <v>5000</v>
      </c>
      <c r="H11" s="5" t="s">
        <v>13</v>
      </c>
      <c r="I11" s="7">
        <v>1046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" x14ac:dyDescent="0.2">
      <c r="A12" s="5" t="s">
        <v>29</v>
      </c>
      <c r="B12" s="5" t="s">
        <v>30</v>
      </c>
      <c r="C12" s="5">
        <v>448</v>
      </c>
      <c r="D12" s="5" t="s">
        <v>11</v>
      </c>
      <c r="E12" s="6">
        <v>20531</v>
      </c>
      <c r="F12" s="5" t="s">
        <v>12</v>
      </c>
      <c r="G12" s="6">
        <v>5000</v>
      </c>
      <c r="H12" s="5" t="s">
        <v>13</v>
      </c>
      <c r="I12" s="7">
        <v>1046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 x14ac:dyDescent="0.2">
      <c r="A13" s="5" t="s">
        <v>31</v>
      </c>
      <c r="B13" s="5" t="s">
        <v>32</v>
      </c>
      <c r="C13" s="5">
        <v>287</v>
      </c>
      <c r="D13" s="5" t="s">
        <v>11</v>
      </c>
      <c r="E13" s="6">
        <v>20531</v>
      </c>
      <c r="F13" s="5" t="s">
        <v>33</v>
      </c>
      <c r="G13" s="6">
        <v>5000</v>
      </c>
      <c r="H13" s="5" t="s">
        <v>13</v>
      </c>
      <c r="I13" s="7">
        <v>705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6" x14ac:dyDescent="0.2">
      <c r="A14" s="5" t="s">
        <v>34</v>
      </c>
      <c r="B14" s="5" t="s">
        <v>35</v>
      </c>
      <c r="C14" s="5">
        <v>257</v>
      </c>
      <c r="D14" s="5" t="s">
        <v>11</v>
      </c>
      <c r="E14" s="6">
        <v>20531</v>
      </c>
      <c r="F14" s="5" t="s">
        <v>12</v>
      </c>
      <c r="G14" s="6">
        <v>5000</v>
      </c>
      <c r="H14" s="5" t="s">
        <v>13</v>
      </c>
      <c r="I14" s="7">
        <v>1046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048576" ht="15.75" customHeight="1" x14ac:dyDescent="0.15"/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85"/>
  <sheetViews>
    <sheetView zoomScaleNormal="100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6" x14ac:dyDescent="0.2"/>
  <cols>
    <col min="1" max="1" width="16.6640625" style="8" customWidth="1"/>
    <col min="2" max="2" width="10" style="8" customWidth="1"/>
    <col min="3" max="3" width="25.83203125" style="8" customWidth="1"/>
    <col min="4" max="4" width="17.5" style="8" customWidth="1"/>
    <col min="5" max="5" width="13" style="8" customWidth="1"/>
    <col min="6" max="6" width="22.6640625" style="8" customWidth="1"/>
    <col min="7" max="7" width="9.33203125" style="8" customWidth="1"/>
    <col min="8" max="8" width="15.5" style="8" customWidth="1"/>
    <col min="9" max="9" width="15" style="8" customWidth="1"/>
    <col min="10" max="10" width="21" style="8" customWidth="1"/>
    <col min="11" max="1025" width="14.5" style="8" customWidth="1"/>
  </cols>
  <sheetData>
    <row r="1" spans="1:26" x14ac:dyDescent="0.2">
      <c r="A1" s="9" t="s">
        <v>653</v>
      </c>
    </row>
    <row r="3" spans="1:26" x14ac:dyDescent="0.2">
      <c r="F3" s="10"/>
      <c r="G3" s="11"/>
      <c r="H3" s="11"/>
      <c r="I3" s="11"/>
      <c r="J3" s="11"/>
      <c r="K3" s="1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</row>
    <row r="4" spans="1:26" x14ac:dyDescent="0.2">
      <c r="A4" s="9" t="s">
        <v>36</v>
      </c>
      <c r="B4" s="9" t="s">
        <v>37</v>
      </c>
      <c r="C4" s="9" t="s">
        <v>38</v>
      </c>
      <c r="D4" s="9" t="s">
        <v>39</v>
      </c>
      <c r="E4" s="9" t="s">
        <v>40</v>
      </c>
      <c r="F4" s="9" t="s">
        <v>41</v>
      </c>
      <c r="G4" s="9" t="s">
        <v>42</v>
      </c>
      <c r="H4" s="9" t="s">
        <v>43</v>
      </c>
      <c r="I4" s="9" t="s">
        <v>44</v>
      </c>
      <c r="J4" s="9" t="s">
        <v>45</v>
      </c>
      <c r="K4" s="9" t="s">
        <v>46</v>
      </c>
      <c r="L4" s="12" t="s">
        <v>47</v>
      </c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"/>
    </row>
    <row r="5" spans="1:26" x14ac:dyDescent="0.2">
      <c r="A5" s="7" t="s">
        <v>48</v>
      </c>
      <c r="B5" s="7" t="s">
        <v>9</v>
      </c>
      <c r="C5" s="7">
        <v>0.32948777902295201</v>
      </c>
      <c r="D5" s="7">
        <v>0</v>
      </c>
      <c r="E5" s="7">
        <v>2</v>
      </c>
      <c r="F5" s="7">
        <v>0</v>
      </c>
      <c r="G5" s="7">
        <v>0</v>
      </c>
      <c r="H5" s="7" t="s">
        <v>49</v>
      </c>
      <c r="I5" s="7" t="s">
        <v>49</v>
      </c>
      <c r="J5" s="7" t="s">
        <v>49</v>
      </c>
      <c r="K5" s="7" t="s">
        <v>49</v>
      </c>
      <c r="L5" s="7">
        <v>161.23627686500501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x14ac:dyDescent="0.2">
      <c r="A6" s="7" t="s">
        <v>50</v>
      </c>
      <c r="B6" s="7" t="s">
        <v>9</v>
      </c>
      <c r="C6" s="7">
        <v>0.90661299320101296</v>
      </c>
      <c r="D6" s="7">
        <v>0</v>
      </c>
      <c r="E6" s="7">
        <v>2</v>
      </c>
      <c r="F6" s="7">
        <v>0</v>
      </c>
      <c r="G6" s="7">
        <v>0</v>
      </c>
      <c r="H6" s="7" t="s">
        <v>49</v>
      </c>
      <c r="I6" s="7" t="s">
        <v>49</v>
      </c>
      <c r="J6" s="7" t="s">
        <v>49</v>
      </c>
      <c r="K6" s="7" t="s">
        <v>49</v>
      </c>
      <c r="L6" s="7">
        <v>3460.2041800022098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x14ac:dyDescent="0.2">
      <c r="A7" s="7" t="s">
        <v>51</v>
      </c>
      <c r="B7" s="7" t="s">
        <v>9</v>
      </c>
      <c r="C7" s="7">
        <v>1.7125086863155199</v>
      </c>
      <c r="D7" s="7">
        <v>1</v>
      </c>
      <c r="E7" s="7">
        <v>6</v>
      </c>
      <c r="F7" s="7">
        <v>1</v>
      </c>
      <c r="G7" s="7">
        <v>0</v>
      </c>
      <c r="H7" s="7" t="s">
        <v>49</v>
      </c>
      <c r="I7" s="7" t="s">
        <v>49</v>
      </c>
      <c r="J7" s="7" t="s">
        <v>49</v>
      </c>
      <c r="K7" s="7" t="s">
        <v>49</v>
      </c>
      <c r="L7" s="7">
        <v>1332.96539545059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x14ac:dyDescent="0.2">
      <c r="A8" s="7" t="s">
        <v>52</v>
      </c>
      <c r="B8" s="7" t="s">
        <v>9</v>
      </c>
      <c r="C8" s="7">
        <v>1.3591939745242501</v>
      </c>
      <c r="D8" s="7">
        <v>1</v>
      </c>
      <c r="E8" s="7">
        <v>11</v>
      </c>
      <c r="F8" s="7">
        <v>1</v>
      </c>
      <c r="G8" s="7">
        <v>0</v>
      </c>
      <c r="H8" s="7" t="s">
        <v>49</v>
      </c>
      <c r="I8" s="7" t="s">
        <v>49</v>
      </c>
      <c r="J8" s="7" t="s">
        <v>49</v>
      </c>
      <c r="K8" s="7" t="s">
        <v>49</v>
      </c>
      <c r="L8" s="7">
        <v>11.7587447166443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x14ac:dyDescent="0.2">
      <c r="A9" s="7" t="s">
        <v>53</v>
      </c>
      <c r="B9" s="7" t="s">
        <v>9</v>
      </c>
      <c r="C9" s="7">
        <v>2.1317607236707001</v>
      </c>
      <c r="D9" s="7">
        <v>1</v>
      </c>
      <c r="E9" s="7">
        <v>5</v>
      </c>
      <c r="F9" s="7">
        <v>1</v>
      </c>
      <c r="G9" s="7">
        <v>0</v>
      </c>
      <c r="H9" s="7" t="s">
        <v>49</v>
      </c>
      <c r="I9" s="7" t="s">
        <v>49</v>
      </c>
      <c r="J9" s="7" t="s">
        <v>49</v>
      </c>
      <c r="K9" s="7" t="s">
        <v>49</v>
      </c>
      <c r="L9" s="7">
        <v>0.79790401458740201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x14ac:dyDescent="0.2">
      <c r="A10" s="7" t="s">
        <v>54</v>
      </c>
      <c r="B10" s="7" t="s">
        <v>9</v>
      </c>
      <c r="C10" s="7">
        <v>1.1486810928925</v>
      </c>
      <c r="D10" s="7">
        <v>1</v>
      </c>
      <c r="E10" s="7">
        <v>4</v>
      </c>
      <c r="F10" s="7">
        <v>1</v>
      </c>
      <c r="G10" s="7">
        <v>0</v>
      </c>
      <c r="H10" s="7" t="s">
        <v>49</v>
      </c>
      <c r="I10" s="7" t="s">
        <v>49</v>
      </c>
      <c r="J10" s="7" t="s">
        <v>49</v>
      </c>
      <c r="K10" s="7" t="s">
        <v>49</v>
      </c>
      <c r="L10" s="7">
        <v>101.47384738922101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x14ac:dyDescent="0.2">
      <c r="A11" s="7" t="s">
        <v>55</v>
      </c>
      <c r="B11" s="7" t="s">
        <v>9</v>
      </c>
      <c r="C11" s="7">
        <v>2.9340836597267699</v>
      </c>
      <c r="D11" s="7">
        <v>1</v>
      </c>
      <c r="E11" s="7">
        <v>4</v>
      </c>
      <c r="F11" s="7">
        <v>1</v>
      </c>
      <c r="G11" s="7">
        <v>0</v>
      </c>
      <c r="H11" s="7" t="s">
        <v>49</v>
      </c>
      <c r="I11" s="7" t="s">
        <v>49</v>
      </c>
      <c r="J11" s="7" t="s">
        <v>49</v>
      </c>
      <c r="K11" s="7" t="s">
        <v>49</v>
      </c>
      <c r="L11" s="7">
        <v>1.7856514453887899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x14ac:dyDescent="0.2">
      <c r="A12" s="7" t="s">
        <v>56</v>
      </c>
      <c r="B12" s="7" t="s">
        <v>9</v>
      </c>
      <c r="C12" s="7">
        <v>2.29325324782336</v>
      </c>
      <c r="D12" s="7">
        <v>1</v>
      </c>
      <c r="E12" s="7">
        <v>11</v>
      </c>
      <c r="F12" s="7">
        <v>1</v>
      </c>
      <c r="G12" s="7">
        <v>0</v>
      </c>
      <c r="H12" s="7" t="s">
        <v>49</v>
      </c>
      <c r="I12" s="7" t="s">
        <v>49</v>
      </c>
      <c r="J12" s="7" t="s">
        <v>49</v>
      </c>
      <c r="K12" s="7" t="s">
        <v>49</v>
      </c>
      <c r="L12" s="7">
        <v>1896.5593976974501</v>
      </c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x14ac:dyDescent="0.2">
      <c r="A13" s="7" t="s">
        <v>48</v>
      </c>
      <c r="B13" s="7" t="s">
        <v>14</v>
      </c>
      <c r="C13" s="7">
        <v>0.75541672322096298</v>
      </c>
      <c r="D13" s="7">
        <v>2</v>
      </c>
      <c r="E13" s="7">
        <v>2</v>
      </c>
      <c r="F13" s="7">
        <v>0</v>
      </c>
      <c r="G13" s="7">
        <v>0</v>
      </c>
      <c r="H13" s="7">
        <v>1</v>
      </c>
      <c r="I13" s="7">
        <v>0</v>
      </c>
      <c r="J13" s="7">
        <v>1</v>
      </c>
      <c r="K13" s="7">
        <v>0</v>
      </c>
      <c r="L13" s="7">
        <v>988.00327634811401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x14ac:dyDescent="0.2">
      <c r="A14" s="7" t="s">
        <v>50</v>
      </c>
      <c r="B14" s="7" t="s">
        <v>14</v>
      </c>
      <c r="C14" s="7">
        <v>0.19935096415777201</v>
      </c>
      <c r="D14" s="7">
        <v>2</v>
      </c>
      <c r="E14" s="7">
        <v>3</v>
      </c>
      <c r="F14" s="7">
        <v>0</v>
      </c>
      <c r="G14" s="7">
        <v>0</v>
      </c>
      <c r="H14" s="7">
        <v>1</v>
      </c>
      <c r="I14" s="7">
        <v>1</v>
      </c>
      <c r="J14" s="7">
        <v>0</v>
      </c>
      <c r="K14" s="7">
        <v>0</v>
      </c>
      <c r="L14" s="7">
        <v>9581.3557643890399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x14ac:dyDescent="0.2">
      <c r="A15" s="7" t="s">
        <v>51</v>
      </c>
      <c r="B15" s="7" t="s">
        <v>14</v>
      </c>
      <c r="C15" s="7">
        <v>1.3498560402624999</v>
      </c>
      <c r="D15" s="7">
        <v>5</v>
      </c>
      <c r="E15" s="7">
        <v>7</v>
      </c>
      <c r="F15" s="7">
        <v>1</v>
      </c>
      <c r="G15" s="7">
        <v>0</v>
      </c>
      <c r="H15" s="7">
        <v>1</v>
      </c>
      <c r="I15" s="7">
        <v>1</v>
      </c>
      <c r="J15" s="7">
        <v>1</v>
      </c>
      <c r="K15" s="7">
        <v>1</v>
      </c>
      <c r="L15" s="7">
        <v>5989.5762283801996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x14ac:dyDescent="0.2">
      <c r="A16" s="7" t="s">
        <v>52</v>
      </c>
      <c r="B16" s="7" t="s">
        <v>14</v>
      </c>
      <c r="C16" s="7">
        <v>3.2955467211967999</v>
      </c>
      <c r="D16" s="7">
        <v>0</v>
      </c>
      <c r="E16" s="7">
        <v>14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59.590034484863303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x14ac:dyDescent="0.2">
      <c r="A17" s="7" t="s">
        <v>53</v>
      </c>
      <c r="B17" s="7" t="s">
        <v>14</v>
      </c>
      <c r="C17" s="7">
        <v>1.42488077664285</v>
      </c>
      <c r="D17" s="7">
        <v>3</v>
      </c>
      <c r="E17" s="7">
        <v>3</v>
      </c>
      <c r="F17" s="7">
        <v>0</v>
      </c>
      <c r="G17" s="7">
        <v>0</v>
      </c>
      <c r="H17" s="7">
        <v>0</v>
      </c>
      <c r="I17" s="7">
        <v>1</v>
      </c>
      <c r="J17" s="7">
        <v>1</v>
      </c>
      <c r="K17" s="7">
        <v>1</v>
      </c>
      <c r="L17" s="7">
        <v>4.9078137874603298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x14ac:dyDescent="0.2">
      <c r="A18" s="7" t="s">
        <v>54</v>
      </c>
      <c r="B18" s="7" t="s">
        <v>14</v>
      </c>
      <c r="C18" s="7">
        <v>1.2992966589162001</v>
      </c>
      <c r="D18" s="7">
        <v>3</v>
      </c>
      <c r="E18" s="7">
        <v>5</v>
      </c>
      <c r="F18" s="7">
        <v>1</v>
      </c>
      <c r="G18" s="7">
        <v>0</v>
      </c>
      <c r="H18" s="7">
        <v>0</v>
      </c>
      <c r="I18" s="7">
        <v>1</v>
      </c>
      <c r="J18" s="7">
        <v>1</v>
      </c>
      <c r="K18" s="7">
        <v>0</v>
      </c>
      <c r="L18" s="7">
        <v>300.41170001030002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x14ac:dyDescent="0.2">
      <c r="A19" s="7" t="s">
        <v>55</v>
      </c>
      <c r="B19" s="7" t="s">
        <v>14</v>
      </c>
      <c r="C19" s="7">
        <v>1.00189610910474</v>
      </c>
      <c r="D19" s="7">
        <v>1</v>
      </c>
      <c r="E19" s="7">
        <v>2</v>
      </c>
      <c r="F19" s="7">
        <v>0</v>
      </c>
      <c r="G19" s="7">
        <v>0</v>
      </c>
      <c r="H19" s="7">
        <v>0</v>
      </c>
      <c r="I19" s="7">
        <v>1</v>
      </c>
      <c r="J19" s="7">
        <v>0</v>
      </c>
      <c r="K19" s="7">
        <v>0</v>
      </c>
      <c r="L19" s="7">
        <v>15.135678291320801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x14ac:dyDescent="0.2">
      <c r="A20" s="7" t="s">
        <v>56</v>
      </c>
      <c r="B20" s="7" t="s">
        <v>14</v>
      </c>
      <c r="C20" s="7">
        <v>2.49933371820127</v>
      </c>
      <c r="D20" s="7">
        <v>2</v>
      </c>
      <c r="E20" s="7">
        <v>2</v>
      </c>
      <c r="F20" s="7">
        <v>0</v>
      </c>
      <c r="G20" s="7">
        <v>0</v>
      </c>
      <c r="H20" s="7">
        <v>0</v>
      </c>
      <c r="I20" s="7">
        <v>0</v>
      </c>
      <c r="J20" s="7">
        <v>1</v>
      </c>
      <c r="K20" s="7">
        <v>1</v>
      </c>
      <c r="L20" s="7">
        <v>36397.439813613899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x14ac:dyDescent="0.2">
      <c r="A21" s="7" t="s">
        <v>48</v>
      </c>
      <c r="B21" s="7" t="s">
        <v>16</v>
      </c>
      <c r="C21" s="7">
        <v>0.28888632535977798</v>
      </c>
      <c r="D21" s="7">
        <v>0</v>
      </c>
      <c r="E21" s="7">
        <v>3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156.256947755814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x14ac:dyDescent="0.2">
      <c r="A22" s="7" t="s">
        <v>50</v>
      </c>
      <c r="B22" s="7" t="s">
        <v>16</v>
      </c>
      <c r="C22" s="7">
        <v>0.24602276878919699</v>
      </c>
      <c r="D22" s="7">
        <v>0</v>
      </c>
      <c r="E22" s="7">
        <v>2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3863.73219108582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x14ac:dyDescent="0.2">
      <c r="A23" s="7" t="s">
        <v>51</v>
      </c>
      <c r="B23" s="7" t="s">
        <v>16</v>
      </c>
      <c r="C23" s="7">
        <v>0.49392383426848901</v>
      </c>
      <c r="D23" s="7">
        <v>0</v>
      </c>
      <c r="E23" s="7">
        <v>5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2187.4919688701598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x14ac:dyDescent="0.2">
      <c r="A24" s="7" t="s">
        <v>52</v>
      </c>
      <c r="B24" s="7" t="s">
        <v>16</v>
      </c>
      <c r="C24" s="7">
        <v>0.258201160520307</v>
      </c>
      <c r="D24" s="7">
        <v>1</v>
      </c>
      <c r="E24" s="7">
        <v>2</v>
      </c>
      <c r="F24" s="7">
        <v>0</v>
      </c>
      <c r="G24" s="7">
        <v>1</v>
      </c>
      <c r="H24" s="7">
        <v>0</v>
      </c>
      <c r="I24" s="7">
        <v>0</v>
      </c>
      <c r="J24" s="7">
        <v>0</v>
      </c>
      <c r="K24" s="7">
        <v>0</v>
      </c>
      <c r="L24" s="7">
        <v>11.3624715805054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x14ac:dyDescent="0.2">
      <c r="A25" s="7" t="s">
        <v>53</v>
      </c>
      <c r="B25" s="7" t="s">
        <v>16</v>
      </c>
      <c r="C25" s="7">
        <v>0.18928184649030699</v>
      </c>
      <c r="D25" s="7">
        <v>0</v>
      </c>
      <c r="E25" s="7">
        <v>3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1.0675125122070299</v>
      </c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x14ac:dyDescent="0.2">
      <c r="A26" s="7" t="s">
        <v>54</v>
      </c>
      <c r="B26" s="7" t="s">
        <v>16</v>
      </c>
      <c r="C26" s="7">
        <v>7.5224456266839407E-2</v>
      </c>
      <c r="D26" s="7">
        <v>0</v>
      </c>
      <c r="E26" s="7">
        <v>7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131.79673051834101</v>
      </c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x14ac:dyDescent="0.2">
      <c r="A27" s="7" t="s">
        <v>55</v>
      </c>
      <c r="B27" s="7" t="s">
        <v>16</v>
      </c>
      <c r="C27" s="7">
        <v>0.163049522003551</v>
      </c>
      <c r="D27" s="7">
        <v>0</v>
      </c>
      <c r="E27" s="7">
        <v>3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4.1640567779540998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x14ac:dyDescent="0.2">
      <c r="A28" s="7" t="s">
        <v>56</v>
      </c>
      <c r="B28" s="7" t="s">
        <v>16</v>
      </c>
      <c r="C28" s="7">
        <v>0.129746792803728</v>
      </c>
      <c r="D28" s="7">
        <v>1</v>
      </c>
      <c r="E28" s="7">
        <v>2</v>
      </c>
      <c r="F28" s="7">
        <v>0</v>
      </c>
      <c r="G28" s="7">
        <v>0</v>
      </c>
      <c r="H28" s="7">
        <v>0</v>
      </c>
      <c r="I28" s="7">
        <v>0</v>
      </c>
      <c r="J28" s="7">
        <v>1</v>
      </c>
      <c r="K28" s="7">
        <v>0</v>
      </c>
      <c r="L28" s="7">
        <v>3226.6067585945102</v>
      </c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x14ac:dyDescent="0.2">
      <c r="A29" s="7" t="s">
        <v>48</v>
      </c>
      <c r="B29" s="7" t="s">
        <v>18</v>
      </c>
      <c r="C29" s="7">
        <v>3.3087510517913898</v>
      </c>
      <c r="D29" s="7">
        <v>1</v>
      </c>
      <c r="E29" s="7">
        <v>6</v>
      </c>
      <c r="F29" s="7">
        <v>1</v>
      </c>
      <c r="G29" s="7">
        <v>0</v>
      </c>
      <c r="H29" s="7" t="s">
        <v>49</v>
      </c>
      <c r="I29" s="7" t="s">
        <v>49</v>
      </c>
      <c r="J29" s="7" t="s">
        <v>49</v>
      </c>
      <c r="K29" s="7" t="s">
        <v>49</v>
      </c>
      <c r="L29" s="7">
        <v>168.603773117065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x14ac:dyDescent="0.2">
      <c r="A30" s="7" t="s">
        <v>50</v>
      </c>
      <c r="B30" s="7" t="s">
        <v>18</v>
      </c>
      <c r="C30" s="7">
        <v>1.02101088798853</v>
      </c>
      <c r="D30" s="7">
        <v>0</v>
      </c>
      <c r="E30" s="7">
        <v>2</v>
      </c>
      <c r="F30" s="7">
        <v>0</v>
      </c>
      <c r="G30" s="7">
        <v>0</v>
      </c>
      <c r="H30" s="7" t="s">
        <v>49</v>
      </c>
      <c r="I30" s="7" t="s">
        <v>49</v>
      </c>
      <c r="J30" s="7" t="s">
        <v>49</v>
      </c>
      <c r="K30" s="7" t="s">
        <v>49</v>
      </c>
      <c r="L30" s="7">
        <v>3452.0003902912099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x14ac:dyDescent="0.2">
      <c r="A31" s="7" t="s">
        <v>51</v>
      </c>
      <c r="B31" s="7" t="s">
        <v>18</v>
      </c>
      <c r="C31" s="7">
        <v>2.1969061201946398</v>
      </c>
      <c r="D31" s="7">
        <v>1</v>
      </c>
      <c r="E31" s="7">
        <v>12</v>
      </c>
      <c r="F31" s="7">
        <v>1</v>
      </c>
      <c r="G31" s="7">
        <v>0</v>
      </c>
      <c r="H31" s="7" t="s">
        <v>49</v>
      </c>
      <c r="I31" s="7" t="s">
        <v>49</v>
      </c>
      <c r="J31" s="7" t="s">
        <v>49</v>
      </c>
      <c r="K31" s="7" t="s">
        <v>49</v>
      </c>
      <c r="L31" s="7">
        <v>1303.45612549782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x14ac:dyDescent="0.2">
      <c r="A32" s="7" t="s">
        <v>52</v>
      </c>
      <c r="B32" s="7" t="s">
        <v>18</v>
      </c>
      <c r="C32" s="7">
        <v>2.1987984256288402</v>
      </c>
      <c r="D32" s="7">
        <v>2</v>
      </c>
      <c r="E32" s="7">
        <v>14</v>
      </c>
      <c r="F32" s="7">
        <v>1</v>
      </c>
      <c r="G32" s="7">
        <v>1</v>
      </c>
      <c r="H32" s="7" t="s">
        <v>49</v>
      </c>
      <c r="I32" s="7" t="s">
        <v>49</v>
      </c>
      <c r="J32" s="7" t="s">
        <v>49</v>
      </c>
      <c r="K32" s="7" t="s">
        <v>49</v>
      </c>
      <c r="L32" s="7">
        <v>13.500392198562601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x14ac:dyDescent="0.2">
      <c r="A33" s="7" t="s">
        <v>53</v>
      </c>
      <c r="B33" s="7" t="s">
        <v>18</v>
      </c>
      <c r="C33" s="7">
        <v>1.9448045035249499</v>
      </c>
      <c r="D33" s="7">
        <v>1</v>
      </c>
      <c r="E33" s="7">
        <v>4</v>
      </c>
      <c r="F33" s="7">
        <v>1</v>
      </c>
      <c r="G33" s="7">
        <v>0</v>
      </c>
      <c r="H33" s="7" t="s">
        <v>49</v>
      </c>
      <c r="I33" s="7" t="s">
        <v>49</v>
      </c>
      <c r="J33" s="7" t="s">
        <v>49</v>
      </c>
      <c r="K33" s="7" t="s">
        <v>49</v>
      </c>
      <c r="L33" s="7">
        <v>0.93185353279113803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x14ac:dyDescent="0.2">
      <c r="A34" s="7" t="s">
        <v>54</v>
      </c>
      <c r="B34" s="7" t="s">
        <v>18</v>
      </c>
      <c r="C34" s="7">
        <v>1.4008522140488</v>
      </c>
      <c r="D34" s="7">
        <v>0</v>
      </c>
      <c r="E34" s="7">
        <v>3</v>
      </c>
      <c r="F34" s="7">
        <v>0</v>
      </c>
      <c r="G34" s="7">
        <v>0</v>
      </c>
      <c r="H34" s="7" t="s">
        <v>49</v>
      </c>
      <c r="I34" s="7" t="s">
        <v>49</v>
      </c>
      <c r="J34" s="7" t="s">
        <v>49</v>
      </c>
      <c r="K34" s="7" t="s">
        <v>49</v>
      </c>
      <c r="L34" s="7">
        <v>87.876966476440401</v>
      </c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x14ac:dyDescent="0.2">
      <c r="A35" s="7" t="s">
        <v>55</v>
      </c>
      <c r="B35" s="7" t="s">
        <v>18</v>
      </c>
      <c r="C35" s="7">
        <v>3.9998660035800699</v>
      </c>
      <c r="D35" s="7">
        <v>1</v>
      </c>
      <c r="E35" s="7">
        <v>2</v>
      </c>
      <c r="F35" s="7">
        <v>1</v>
      </c>
      <c r="G35" s="7">
        <v>0</v>
      </c>
      <c r="H35" s="7" t="s">
        <v>49</v>
      </c>
      <c r="I35" s="7" t="s">
        <v>49</v>
      </c>
      <c r="J35" s="7" t="s">
        <v>49</v>
      </c>
      <c r="K35" s="7" t="s">
        <v>49</v>
      </c>
      <c r="L35" s="7">
        <v>3.22675728797913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x14ac:dyDescent="0.2">
      <c r="A36" s="7" t="s">
        <v>56</v>
      </c>
      <c r="B36" s="7" t="s">
        <v>18</v>
      </c>
      <c r="C36" s="7">
        <v>1.5130328621201401</v>
      </c>
      <c r="D36" s="7">
        <v>2</v>
      </c>
      <c r="E36" s="7">
        <v>10</v>
      </c>
      <c r="F36" s="7">
        <v>1</v>
      </c>
      <c r="G36" s="7">
        <v>1</v>
      </c>
      <c r="H36" s="7" t="s">
        <v>49</v>
      </c>
      <c r="I36" s="7" t="s">
        <v>49</v>
      </c>
      <c r="J36" s="7" t="s">
        <v>49</v>
      </c>
      <c r="K36" s="7" t="s">
        <v>49</v>
      </c>
      <c r="L36" s="7">
        <v>5095.1108639240301</v>
      </c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x14ac:dyDescent="0.2">
      <c r="A37" s="7" t="s">
        <v>48</v>
      </c>
      <c r="B37" s="7" t="s">
        <v>23</v>
      </c>
      <c r="C37" s="7">
        <v>0.615864921082376</v>
      </c>
      <c r="D37" s="7">
        <v>2</v>
      </c>
      <c r="E37" s="7">
        <v>6</v>
      </c>
      <c r="F37" s="7">
        <v>0</v>
      </c>
      <c r="G37" s="7" t="s">
        <v>49</v>
      </c>
      <c r="H37" s="7">
        <v>1</v>
      </c>
      <c r="I37" s="7">
        <v>0</v>
      </c>
      <c r="J37" s="7" t="s">
        <v>49</v>
      </c>
      <c r="K37" s="7">
        <v>1</v>
      </c>
      <c r="L37" s="7">
        <v>124.467433929443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x14ac:dyDescent="0.2">
      <c r="A38" s="7" t="s">
        <v>50</v>
      </c>
      <c r="B38" s="7" t="s">
        <v>23</v>
      </c>
      <c r="C38" s="7">
        <v>1.98065745558485</v>
      </c>
      <c r="D38" s="7">
        <v>0</v>
      </c>
      <c r="E38" s="7">
        <v>2</v>
      </c>
      <c r="F38" s="7">
        <v>0</v>
      </c>
      <c r="G38" s="7" t="s">
        <v>49</v>
      </c>
      <c r="H38" s="7">
        <v>0</v>
      </c>
      <c r="I38" s="7">
        <v>0</v>
      </c>
      <c r="J38" s="7" t="s">
        <v>49</v>
      </c>
      <c r="K38" s="7">
        <v>0</v>
      </c>
      <c r="L38" s="7">
        <v>3547.9018607139601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x14ac:dyDescent="0.2">
      <c r="A39" s="7" t="s">
        <v>51</v>
      </c>
      <c r="B39" s="7" t="s">
        <v>23</v>
      </c>
      <c r="C39" s="7">
        <v>4.68619571629959</v>
      </c>
      <c r="D39" s="7">
        <v>1</v>
      </c>
      <c r="E39" s="7">
        <v>3</v>
      </c>
      <c r="F39" s="7">
        <v>0</v>
      </c>
      <c r="G39" s="7" t="s">
        <v>49</v>
      </c>
      <c r="H39" s="7">
        <v>0</v>
      </c>
      <c r="I39" s="7">
        <v>0</v>
      </c>
      <c r="J39" s="7" t="s">
        <v>49</v>
      </c>
      <c r="K39" s="7">
        <v>1</v>
      </c>
      <c r="L39" s="7">
        <v>1590.35114431381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x14ac:dyDescent="0.2">
      <c r="A40" s="7" t="s">
        <v>52</v>
      </c>
      <c r="B40" s="7" t="s">
        <v>23</v>
      </c>
      <c r="C40" s="7">
        <v>3.7705741520793099</v>
      </c>
      <c r="D40" s="7">
        <v>1</v>
      </c>
      <c r="E40" s="7">
        <v>15</v>
      </c>
      <c r="F40" s="7">
        <v>0</v>
      </c>
      <c r="G40" s="7" t="s">
        <v>49</v>
      </c>
      <c r="H40" s="7">
        <v>0</v>
      </c>
      <c r="I40" s="7">
        <v>0</v>
      </c>
      <c r="J40" s="7" t="s">
        <v>49</v>
      </c>
      <c r="K40" s="7">
        <v>1</v>
      </c>
      <c r="L40" s="7">
        <v>11.041882276535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x14ac:dyDescent="0.2">
      <c r="A41" s="7" t="s">
        <v>53</v>
      </c>
      <c r="B41" s="7" t="s">
        <v>23</v>
      </c>
      <c r="C41" s="7">
        <v>1.1949003188521801</v>
      </c>
      <c r="D41" s="7">
        <v>1</v>
      </c>
      <c r="E41" s="7">
        <v>12</v>
      </c>
      <c r="F41" s="7">
        <v>0</v>
      </c>
      <c r="G41" s="7" t="s">
        <v>49</v>
      </c>
      <c r="H41" s="7">
        <v>1</v>
      </c>
      <c r="I41" s="7">
        <v>0</v>
      </c>
      <c r="J41" s="7" t="s">
        <v>49</v>
      </c>
      <c r="K41" s="7">
        <v>0</v>
      </c>
      <c r="L41" s="7">
        <v>0.81906867027282704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x14ac:dyDescent="0.2">
      <c r="A42" s="7" t="s">
        <v>54</v>
      </c>
      <c r="B42" s="7" t="s">
        <v>23</v>
      </c>
      <c r="C42" s="7">
        <v>1.8081451887426701</v>
      </c>
      <c r="D42" s="7">
        <v>0</v>
      </c>
      <c r="E42" s="7">
        <v>2</v>
      </c>
      <c r="F42" s="7">
        <v>0</v>
      </c>
      <c r="G42" s="7" t="s">
        <v>49</v>
      </c>
      <c r="H42" s="7">
        <v>0</v>
      </c>
      <c r="I42" s="7">
        <v>0</v>
      </c>
      <c r="J42" s="7" t="s">
        <v>49</v>
      </c>
      <c r="K42" s="7">
        <v>0</v>
      </c>
      <c r="L42" s="7">
        <v>68.737625598907499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x14ac:dyDescent="0.2">
      <c r="A43" s="7" t="s">
        <v>55</v>
      </c>
      <c r="B43" s="7" t="s">
        <v>23</v>
      </c>
      <c r="C43" s="7">
        <v>2.1380811360911198</v>
      </c>
      <c r="D43" s="7">
        <v>1</v>
      </c>
      <c r="E43" s="7">
        <v>4</v>
      </c>
      <c r="F43" s="7">
        <v>0</v>
      </c>
      <c r="G43" s="7" t="s">
        <v>49</v>
      </c>
      <c r="H43" s="7">
        <v>1</v>
      </c>
      <c r="I43" s="7">
        <v>0</v>
      </c>
      <c r="J43" s="7" t="s">
        <v>49</v>
      </c>
      <c r="K43" s="7">
        <v>0</v>
      </c>
      <c r="L43" s="7">
        <v>1.6801624298095701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x14ac:dyDescent="0.2">
      <c r="A44" s="7" t="s">
        <v>56</v>
      </c>
      <c r="B44" s="7" t="s">
        <v>23</v>
      </c>
      <c r="C44" s="7">
        <v>1.0902957220863101</v>
      </c>
      <c r="D44" s="7">
        <v>1</v>
      </c>
      <c r="E44" s="7">
        <v>6</v>
      </c>
      <c r="F44" s="7">
        <v>0</v>
      </c>
      <c r="G44" s="7" t="s">
        <v>49</v>
      </c>
      <c r="H44" s="7">
        <v>1</v>
      </c>
      <c r="I44" s="7">
        <v>0</v>
      </c>
      <c r="J44" s="7" t="s">
        <v>49</v>
      </c>
      <c r="K44" s="7">
        <v>0</v>
      </c>
      <c r="L44" s="7">
        <v>2283.2259368896498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x14ac:dyDescent="0.2">
      <c r="A45" s="7" t="s">
        <v>48</v>
      </c>
      <c r="B45" s="7" t="s">
        <v>25</v>
      </c>
      <c r="C45" s="7">
        <v>2.7515963821560501</v>
      </c>
      <c r="D45" s="7">
        <v>3</v>
      </c>
      <c r="E45" s="7">
        <v>10</v>
      </c>
      <c r="F45" s="7">
        <v>1</v>
      </c>
      <c r="G45" s="7">
        <v>1</v>
      </c>
      <c r="H45" s="7">
        <v>0</v>
      </c>
      <c r="I45" s="7">
        <v>0</v>
      </c>
      <c r="J45" s="7">
        <v>0</v>
      </c>
      <c r="K45" s="7">
        <v>1</v>
      </c>
      <c r="L45" s="7">
        <v>447.933842420578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x14ac:dyDescent="0.2">
      <c r="A46" s="7" t="s">
        <v>50</v>
      </c>
      <c r="B46" s="7" t="s">
        <v>25</v>
      </c>
      <c r="C46" s="7">
        <v>0.97234768469092603</v>
      </c>
      <c r="D46" s="7">
        <v>2</v>
      </c>
      <c r="E46" s="7">
        <v>3</v>
      </c>
      <c r="F46" s="7">
        <v>0</v>
      </c>
      <c r="G46" s="7">
        <v>0</v>
      </c>
      <c r="H46" s="7">
        <v>1</v>
      </c>
      <c r="I46" s="7">
        <v>1</v>
      </c>
      <c r="J46" s="7">
        <v>0</v>
      </c>
      <c r="K46" s="7">
        <v>0</v>
      </c>
      <c r="L46" s="7">
        <v>6275.9106669426001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x14ac:dyDescent="0.2">
      <c r="A47" s="7" t="s">
        <v>51</v>
      </c>
      <c r="B47" s="7" t="s">
        <v>25</v>
      </c>
      <c r="C47" s="7">
        <v>2.4918016485398198</v>
      </c>
      <c r="D47" s="7">
        <v>1</v>
      </c>
      <c r="E47" s="7">
        <v>9</v>
      </c>
      <c r="F47" s="7">
        <v>1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2796.73555040359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x14ac:dyDescent="0.2">
      <c r="A48" s="7" t="s">
        <v>52</v>
      </c>
      <c r="B48" s="7" t="s">
        <v>25</v>
      </c>
      <c r="C48" s="7">
        <v>1.3751157166803401</v>
      </c>
      <c r="D48" s="7">
        <v>2</v>
      </c>
      <c r="E48" s="7">
        <v>15</v>
      </c>
      <c r="F48" s="7">
        <v>1</v>
      </c>
      <c r="G48" s="7">
        <v>1</v>
      </c>
      <c r="H48" s="7">
        <v>0</v>
      </c>
      <c r="I48" s="7">
        <v>0</v>
      </c>
      <c r="J48" s="7">
        <v>0</v>
      </c>
      <c r="K48" s="7">
        <v>0</v>
      </c>
      <c r="L48" s="7">
        <v>26.700960397720301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x14ac:dyDescent="0.2">
      <c r="A49" s="7" t="s">
        <v>53</v>
      </c>
      <c r="B49" s="7" t="s">
        <v>25</v>
      </c>
      <c r="C49" s="7">
        <v>3.25898894094435</v>
      </c>
      <c r="D49" s="7">
        <v>3</v>
      </c>
      <c r="E49" s="7">
        <v>5</v>
      </c>
      <c r="F49" s="7">
        <v>1</v>
      </c>
      <c r="G49" s="7">
        <v>1</v>
      </c>
      <c r="H49" s="7">
        <v>1</v>
      </c>
      <c r="I49" s="7">
        <v>0</v>
      </c>
      <c r="J49" s="7">
        <v>0</v>
      </c>
      <c r="K49" s="7">
        <v>0</v>
      </c>
      <c r="L49" s="7">
        <v>2.1475641727447501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x14ac:dyDescent="0.2">
      <c r="A50" s="7" t="s">
        <v>54</v>
      </c>
      <c r="B50" s="7" t="s">
        <v>25</v>
      </c>
      <c r="C50" s="7">
        <v>0.68001833629580799</v>
      </c>
      <c r="D50" s="7">
        <v>2</v>
      </c>
      <c r="E50" s="7">
        <v>4</v>
      </c>
      <c r="F50" s="7">
        <v>1</v>
      </c>
      <c r="G50" s="7">
        <v>1</v>
      </c>
      <c r="H50" s="7">
        <v>0</v>
      </c>
      <c r="I50" s="7">
        <v>0</v>
      </c>
      <c r="J50" s="7">
        <v>0</v>
      </c>
      <c r="K50" s="7">
        <v>0</v>
      </c>
      <c r="L50" s="7">
        <v>102.328192472458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x14ac:dyDescent="0.2">
      <c r="A51" s="7" t="s">
        <v>55</v>
      </c>
      <c r="B51" s="7" t="s">
        <v>25</v>
      </c>
      <c r="C51" s="7">
        <v>0.17945390104217099</v>
      </c>
      <c r="D51" s="7">
        <v>2</v>
      </c>
      <c r="E51" s="7">
        <v>2</v>
      </c>
      <c r="F51" s="7">
        <v>1</v>
      </c>
      <c r="G51" s="7">
        <v>1</v>
      </c>
      <c r="H51" s="7">
        <v>0</v>
      </c>
      <c r="I51" s="7">
        <v>0</v>
      </c>
      <c r="J51" s="7">
        <v>0</v>
      </c>
      <c r="K51" s="7">
        <v>0</v>
      </c>
      <c r="L51" s="7">
        <v>5.58457279205322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x14ac:dyDescent="0.2">
      <c r="A52" s="7" t="s">
        <v>56</v>
      </c>
      <c r="B52" s="7" t="s">
        <v>25</v>
      </c>
      <c r="C52" s="7">
        <v>2.6655296750191102</v>
      </c>
      <c r="D52" s="7">
        <v>2</v>
      </c>
      <c r="E52" s="7">
        <v>10</v>
      </c>
      <c r="F52" s="7">
        <v>1</v>
      </c>
      <c r="G52" s="7">
        <v>1</v>
      </c>
      <c r="H52" s="7">
        <v>0</v>
      </c>
      <c r="I52" s="7">
        <v>0</v>
      </c>
      <c r="J52" s="7">
        <v>0</v>
      </c>
      <c r="K52" s="7">
        <v>0</v>
      </c>
      <c r="L52" s="7">
        <v>10425.675066232699</v>
      </c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x14ac:dyDescent="0.2">
      <c r="A53" s="7" t="s">
        <v>48</v>
      </c>
      <c r="B53" s="7" t="s">
        <v>27</v>
      </c>
      <c r="C53" s="7">
        <v>1.3375226901164701</v>
      </c>
      <c r="D53" s="7">
        <v>0</v>
      </c>
      <c r="E53" s="7">
        <v>6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223.826210737228</v>
      </c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x14ac:dyDescent="0.2">
      <c r="A54" s="7" t="s">
        <v>50</v>
      </c>
      <c r="B54" s="7" t="s">
        <v>27</v>
      </c>
      <c r="C54" s="7">
        <v>0.59154173296234602</v>
      </c>
      <c r="D54" s="7">
        <v>2</v>
      </c>
      <c r="E54" s="7">
        <v>2</v>
      </c>
      <c r="F54" s="7">
        <v>1</v>
      </c>
      <c r="G54" s="7">
        <v>1</v>
      </c>
      <c r="H54" s="7">
        <v>0</v>
      </c>
      <c r="I54" s="7">
        <v>0</v>
      </c>
      <c r="J54" s="7">
        <v>0</v>
      </c>
      <c r="K54" s="7">
        <v>0</v>
      </c>
      <c r="L54" s="7">
        <v>6109.1838848590896</v>
      </c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x14ac:dyDescent="0.2">
      <c r="A55" s="7" t="s">
        <v>51</v>
      </c>
      <c r="B55" s="7" t="s">
        <v>27</v>
      </c>
      <c r="C55" s="7">
        <v>1.0440885006541301</v>
      </c>
      <c r="D55" s="7">
        <v>1</v>
      </c>
      <c r="E55" s="7">
        <v>10</v>
      </c>
      <c r="F55" s="7">
        <v>1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3099.1425580978398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x14ac:dyDescent="0.2">
      <c r="A56" s="7" t="s">
        <v>52</v>
      </c>
      <c r="B56" s="7" t="s">
        <v>27</v>
      </c>
      <c r="C56" s="7">
        <v>0.17027599144820799</v>
      </c>
      <c r="D56" s="7">
        <v>0</v>
      </c>
      <c r="E56" s="7">
        <v>13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27.6858022212982</v>
      </c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x14ac:dyDescent="0.2">
      <c r="A57" s="7" t="s">
        <v>53</v>
      </c>
      <c r="B57" s="7" t="s">
        <v>27</v>
      </c>
      <c r="C57" s="7">
        <v>0.36883762696772998</v>
      </c>
      <c r="D57" s="7">
        <v>0</v>
      </c>
      <c r="E57" s="7">
        <v>2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1.8709695339202901</v>
      </c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x14ac:dyDescent="0.2">
      <c r="A58" s="7" t="s">
        <v>54</v>
      </c>
      <c r="B58" s="7" t="s">
        <v>27</v>
      </c>
      <c r="C58" s="7">
        <v>0.281572312672841</v>
      </c>
      <c r="D58" s="7">
        <v>0</v>
      </c>
      <c r="E58" s="7">
        <v>6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178.84469461441</v>
      </c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x14ac:dyDescent="0.2">
      <c r="A59" s="7" t="s">
        <v>55</v>
      </c>
      <c r="B59" s="7" t="s">
        <v>27</v>
      </c>
      <c r="C59" s="7">
        <v>0.59936798619639797</v>
      </c>
      <c r="D59" s="7">
        <v>0</v>
      </c>
      <c r="E59" s="7">
        <v>2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4.9715509414672896</v>
      </c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x14ac:dyDescent="0.2">
      <c r="A60" s="7" t="s">
        <v>56</v>
      </c>
      <c r="B60" s="7" t="s">
        <v>27</v>
      </c>
      <c r="C60" s="7">
        <v>0.69808940890768501</v>
      </c>
      <c r="D60" s="7">
        <v>0</v>
      </c>
      <c r="E60" s="7">
        <v>12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8359.3383710384405</v>
      </c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x14ac:dyDescent="0.2">
      <c r="A61" s="7" t="s">
        <v>48</v>
      </c>
      <c r="B61" s="7" t="s">
        <v>31</v>
      </c>
      <c r="C61" s="7">
        <v>0.19569859051369901</v>
      </c>
      <c r="D61" s="7">
        <v>0</v>
      </c>
      <c r="E61" s="7">
        <v>7</v>
      </c>
      <c r="F61" s="7">
        <v>0</v>
      </c>
      <c r="G61" s="7" t="s">
        <v>49</v>
      </c>
      <c r="H61" s="7" t="s">
        <v>49</v>
      </c>
      <c r="I61" s="7" t="s">
        <v>49</v>
      </c>
      <c r="J61" s="7" t="s">
        <v>49</v>
      </c>
      <c r="K61" s="7" t="s">
        <v>49</v>
      </c>
      <c r="L61" s="7">
        <v>179.27293968200701</v>
      </c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x14ac:dyDescent="0.2">
      <c r="A62" s="7" t="s">
        <v>50</v>
      </c>
      <c r="B62" s="7" t="s">
        <v>31</v>
      </c>
      <c r="C62" s="7">
        <v>2.4404414932973299E-2</v>
      </c>
      <c r="D62" s="7">
        <v>0</v>
      </c>
      <c r="E62" s="7">
        <v>2</v>
      </c>
      <c r="F62" s="7">
        <v>0</v>
      </c>
      <c r="G62" s="7" t="s">
        <v>49</v>
      </c>
      <c r="H62" s="7" t="s">
        <v>49</v>
      </c>
      <c r="I62" s="7" t="s">
        <v>49</v>
      </c>
      <c r="J62" s="7" t="s">
        <v>49</v>
      </c>
      <c r="K62" s="7" t="s">
        <v>49</v>
      </c>
      <c r="L62" s="7">
        <v>4767.6163218021402</v>
      </c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x14ac:dyDescent="0.2">
      <c r="A63" s="7" t="s">
        <v>51</v>
      </c>
      <c r="B63" s="7" t="s">
        <v>31</v>
      </c>
      <c r="C63" s="7">
        <v>0.55431874360945699</v>
      </c>
      <c r="D63" s="7">
        <v>1</v>
      </c>
      <c r="E63" s="7">
        <v>9</v>
      </c>
      <c r="F63" s="7">
        <v>1</v>
      </c>
      <c r="G63" s="7" t="s">
        <v>49</v>
      </c>
      <c r="H63" s="7" t="s">
        <v>49</v>
      </c>
      <c r="I63" s="7" t="s">
        <v>49</v>
      </c>
      <c r="J63" s="7" t="s">
        <v>49</v>
      </c>
      <c r="K63" s="7" t="s">
        <v>49</v>
      </c>
      <c r="L63" s="7">
        <v>2355.08036780357</v>
      </c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x14ac:dyDescent="0.2">
      <c r="A64" s="7" t="s">
        <v>52</v>
      </c>
      <c r="B64" s="7" t="s">
        <v>31</v>
      </c>
      <c r="C64" s="7">
        <v>0.36475520476300199</v>
      </c>
      <c r="D64" s="7">
        <v>1</v>
      </c>
      <c r="E64" s="7">
        <v>9</v>
      </c>
      <c r="F64" s="7">
        <v>1</v>
      </c>
      <c r="G64" s="7" t="s">
        <v>49</v>
      </c>
      <c r="H64" s="7" t="s">
        <v>49</v>
      </c>
      <c r="I64" s="7" t="s">
        <v>49</v>
      </c>
      <c r="J64" s="7" t="s">
        <v>49</v>
      </c>
      <c r="K64" s="7" t="s">
        <v>49</v>
      </c>
      <c r="L64" s="7">
        <v>18.8869514465332</v>
      </c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x14ac:dyDescent="0.2">
      <c r="A65" s="7" t="s">
        <v>53</v>
      </c>
      <c r="B65" s="7" t="s">
        <v>31</v>
      </c>
      <c r="C65" s="7">
        <v>0.143540313398449</v>
      </c>
      <c r="D65" s="7">
        <v>1</v>
      </c>
      <c r="E65" s="7">
        <v>3</v>
      </c>
      <c r="F65" s="7">
        <v>1</v>
      </c>
      <c r="G65" s="7" t="s">
        <v>49</v>
      </c>
      <c r="H65" s="7" t="s">
        <v>49</v>
      </c>
      <c r="I65" s="7" t="s">
        <v>49</v>
      </c>
      <c r="J65" s="7" t="s">
        <v>49</v>
      </c>
      <c r="K65" s="7" t="s">
        <v>49</v>
      </c>
      <c r="L65" s="7">
        <v>1.4244141578674301</v>
      </c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x14ac:dyDescent="0.2">
      <c r="A66" s="7" t="s">
        <v>54</v>
      </c>
      <c r="B66" s="7" t="s">
        <v>31</v>
      </c>
      <c r="C66" s="7">
        <v>4.6006002936879398E-2</v>
      </c>
      <c r="D66" s="7">
        <v>0</v>
      </c>
      <c r="E66" s="7">
        <v>2</v>
      </c>
      <c r="F66" s="7">
        <v>0</v>
      </c>
      <c r="G66" s="7" t="s">
        <v>49</v>
      </c>
      <c r="H66" s="7" t="s">
        <v>49</v>
      </c>
      <c r="I66" s="7" t="s">
        <v>49</v>
      </c>
      <c r="J66" s="7" t="s">
        <v>49</v>
      </c>
      <c r="K66" s="7" t="s">
        <v>49</v>
      </c>
      <c r="L66" s="7">
        <v>175.75789928436299</v>
      </c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x14ac:dyDescent="0.2">
      <c r="A67" s="7" t="s">
        <v>55</v>
      </c>
      <c r="B67" s="7" t="s">
        <v>31</v>
      </c>
      <c r="C67" s="7">
        <v>0.24436661188456699</v>
      </c>
      <c r="D67" s="7">
        <v>0</v>
      </c>
      <c r="E67" s="7">
        <v>3</v>
      </c>
      <c r="F67" s="7">
        <v>0</v>
      </c>
      <c r="G67" s="7" t="s">
        <v>49</v>
      </c>
      <c r="H67" s="7" t="s">
        <v>49</v>
      </c>
      <c r="I67" s="7" t="s">
        <v>49</v>
      </c>
      <c r="J67" s="7" t="s">
        <v>49</v>
      </c>
      <c r="K67" s="7" t="s">
        <v>49</v>
      </c>
      <c r="L67" s="7">
        <v>4.0971186161041304</v>
      </c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x14ac:dyDescent="0.2">
      <c r="A68" s="7" t="s">
        <v>56</v>
      </c>
      <c r="B68" s="7" t="s">
        <v>31</v>
      </c>
      <c r="C68" s="7">
        <v>1.69983084600915</v>
      </c>
      <c r="D68" s="7">
        <v>0</v>
      </c>
      <c r="E68" s="7">
        <v>3</v>
      </c>
      <c r="F68" s="7">
        <v>0</v>
      </c>
      <c r="G68" s="7" t="s">
        <v>49</v>
      </c>
      <c r="H68" s="7" t="s">
        <v>49</v>
      </c>
      <c r="I68" s="7" t="s">
        <v>49</v>
      </c>
      <c r="J68" s="7" t="s">
        <v>49</v>
      </c>
      <c r="K68" s="7" t="s">
        <v>49</v>
      </c>
      <c r="L68" s="7">
        <v>5661.0845663547498</v>
      </c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x14ac:dyDescent="0.2">
      <c r="A69" s="7" t="s">
        <v>48</v>
      </c>
      <c r="B69" s="7" t="s">
        <v>34</v>
      </c>
      <c r="C69" s="7">
        <v>2.9667876617309101</v>
      </c>
      <c r="D69" s="7">
        <v>2</v>
      </c>
      <c r="E69" s="7">
        <v>11</v>
      </c>
      <c r="F69" s="7">
        <v>1</v>
      </c>
      <c r="G69" s="7">
        <v>1</v>
      </c>
      <c r="H69" s="7" t="s">
        <v>49</v>
      </c>
      <c r="I69" s="7" t="s">
        <v>49</v>
      </c>
      <c r="J69" s="7" t="s">
        <v>49</v>
      </c>
      <c r="K69" s="7" t="s">
        <v>49</v>
      </c>
      <c r="L69" s="7">
        <v>164.427697896957</v>
      </c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x14ac:dyDescent="0.2">
      <c r="A70" s="7" t="s">
        <v>50</v>
      </c>
      <c r="B70" s="7" t="s">
        <v>34</v>
      </c>
      <c r="C70" s="7">
        <v>0.82551702812726302</v>
      </c>
      <c r="D70" s="7">
        <v>2</v>
      </c>
      <c r="E70" s="7">
        <v>2</v>
      </c>
      <c r="F70" s="7">
        <v>1</v>
      </c>
      <c r="G70" s="7">
        <v>1</v>
      </c>
      <c r="H70" s="7" t="s">
        <v>49</v>
      </c>
      <c r="I70" s="7" t="s">
        <v>49</v>
      </c>
      <c r="J70" s="7" t="s">
        <v>49</v>
      </c>
      <c r="K70" s="7" t="s">
        <v>49</v>
      </c>
      <c r="L70" s="7">
        <v>4779.0582768917102</v>
      </c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x14ac:dyDescent="0.2">
      <c r="A71" s="7" t="s">
        <v>51</v>
      </c>
      <c r="B71" s="7" t="s">
        <v>34</v>
      </c>
      <c r="C71" s="7">
        <v>0.430718821478141</v>
      </c>
      <c r="D71" s="7">
        <v>2</v>
      </c>
      <c r="E71" s="7">
        <v>10</v>
      </c>
      <c r="F71" s="7">
        <v>1</v>
      </c>
      <c r="G71" s="7">
        <v>1</v>
      </c>
      <c r="H71" s="7" t="s">
        <v>49</v>
      </c>
      <c r="I71" s="7" t="s">
        <v>49</v>
      </c>
      <c r="J71" s="7" t="s">
        <v>49</v>
      </c>
      <c r="K71" s="7" t="s">
        <v>49</v>
      </c>
      <c r="L71" s="7">
        <v>1860.8375275134999</v>
      </c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 x14ac:dyDescent="0.2">
      <c r="A72" s="7" t="s">
        <v>52</v>
      </c>
      <c r="B72" s="7" t="s">
        <v>34</v>
      </c>
      <c r="C72" s="7">
        <v>0.59152494506609898</v>
      </c>
      <c r="D72" s="7">
        <v>2</v>
      </c>
      <c r="E72" s="7">
        <v>15</v>
      </c>
      <c r="F72" s="7">
        <v>1</v>
      </c>
      <c r="G72" s="7">
        <v>1</v>
      </c>
      <c r="H72" s="7" t="s">
        <v>49</v>
      </c>
      <c r="I72" s="7" t="s">
        <v>49</v>
      </c>
      <c r="J72" s="7" t="s">
        <v>49</v>
      </c>
      <c r="K72" s="7" t="s">
        <v>49</v>
      </c>
      <c r="L72" s="7">
        <v>15.2578449249268</v>
      </c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 x14ac:dyDescent="0.2">
      <c r="A73" s="7" t="s">
        <v>53</v>
      </c>
      <c r="B73" s="7" t="s">
        <v>34</v>
      </c>
      <c r="C73" s="7">
        <v>1.83552935346846</v>
      </c>
      <c r="D73" s="7">
        <v>2</v>
      </c>
      <c r="E73" s="7">
        <v>3</v>
      </c>
      <c r="F73" s="7">
        <v>1</v>
      </c>
      <c r="G73" s="7">
        <v>1</v>
      </c>
      <c r="H73" s="7" t="s">
        <v>49</v>
      </c>
      <c r="I73" s="7" t="s">
        <v>49</v>
      </c>
      <c r="J73" s="7" t="s">
        <v>49</v>
      </c>
      <c r="K73" s="7" t="s">
        <v>49</v>
      </c>
      <c r="L73" s="7">
        <v>1.61814212799072</v>
      </c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 x14ac:dyDescent="0.2">
      <c r="A74" s="7" t="s">
        <v>54</v>
      </c>
      <c r="B74" s="7" t="s">
        <v>34</v>
      </c>
      <c r="C74" s="7">
        <v>4.8037084028206001E-3</v>
      </c>
      <c r="D74" s="7">
        <v>2</v>
      </c>
      <c r="E74" s="7">
        <v>2</v>
      </c>
      <c r="F74" s="7">
        <v>1</v>
      </c>
      <c r="G74" s="7">
        <v>1</v>
      </c>
      <c r="H74" s="7" t="s">
        <v>49</v>
      </c>
      <c r="I74" s="7" t="s">
        <v>49</v>
      </c>
      <c r="J74" s="7" t="s">
        <v>49</v>
      </c>
      <c r="K74" s="7" t="s">
        <v>49</v>
      </c>
      <c r="L74" s="7">
        <v>118.26320290565501</v>
      </c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 x14ac:dyDescent="0.2">
      <c r="A75" s="7" t="s">
        <v>55</v>
      </c>
      <c r="B75" s="7" t="s">
        <v>34</v>
      </c>
      <c r="C75" s="7">
        <v>2.0954820724310599</v>
      </c>
      <c r="D75" s="7">
        <v>2</v>
      </c>
      <c r="E75" s="7">
        <v>3</v>
      </c>
      <c r="F75" s="7">
        <v>1</v>
      </c>
      <c r="G75" s="7">
        <v>1</v>
      </c>
      <c r="H75" s="7" t="s">
        <v>49</v>
      </c>
      <c r="I75" s="7" t="s">
        <v>49</v>
      </c>
      <c r="J75" s="7" t="s">
        <v>49</v>
      </c>
      <c r="K75" s="7" t="s">
        <v>49</v>
      </c>
      <c r="L75" s="7">
        <v>2.4736270904540998</v>
      </c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 x14ac:dyDescent="0.2">
      <c r="A76" s="7" t="s">
        <v>56</v>
      </c>
      <c r="B76" s="7" t="s">
        <v>34</v>
      </c>
      <c r="C76" s="7">
        <v>2.7421224309460301</v>
      </c>
      <c r="D76" s="7">
        <v>2</v>
      </c>
      <c r="E76" s="7">
        <v>6</v>
      </c>
      <c r="F76" s="7">
        <v>1</v>
      </c>
      <c r="G76" s="7">
        <v>1</v>
      </c>
      <c r="H76" s="7" t="s">
        <v>49</v>
      </c>
      <c r="I76" s="7" t="s">
        <v>49</v>
      </c>
      <c r="J76" s="7" t="s">
        <v>49</v>
      </c>
      <c r="K76" s="7" t="s">
        <v>49</v>
      </c>
      <c r="L76" s="7">
        <v>4505.4050495624497</v>
      </c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 x14ac:dyDescent="0.2">
      <c r="A77" s="7" t="s">
        <v>48</v>
      </c>
      <c r="B77" s="7" t="s">
        <v>29</v>
      </c>
      <c r="C77" s="7">
        <v>0.122651466110581</v>
      </c>
      <c r="D77" s="7">
        <v>0</v>
      </c>
      <c r="E77" s="7">
        <v>3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573.15924453735397</v>
      </c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 x14ac:dyDescent="0.2">
      <c r="A78" s="7" t="s">
        <v>50</v>
      </c>
      <c r="B78" s="7" t="s">
        <v>29</v>
      </c>
      <c r="C78" s="7">
        <v>4.4036281866591898</v>
      </c>
      <c r="D78" s="7">
        <v>3</v>
      </c>
      <c r="E78" s="7">
        <v>2</v>
      </c>
      <c r="F78" s="7">
        <v>1</v>
      </c>
      <c r="G78" s="7">
        <v>0</v>
      </c>
      <c r="H78" s="7">
        <v>0</v>
      </c>
      <c r="I78" s="7">
        <v>0</v>
      </c>
      <c r="J78" s="7">
        <v>1</v>
      </c>
      <c r="K78" s="7">
        <v>1</v>
      </c>
      <c r="L78" s="7">
        <v>7408.81342148781</v>
      </c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 x14ac:dyDescent="0.2">
      <c r="A79" s="7" t="s">
        <v>51</v>
      </c>
      <c r="B79" s="7" t="s">
        <v>29</v>
      </c>
      <c r="C79" s="7">
        <v>2.57202517504733</v>
      </c>
      <c r="D79" s="7">
        <v>2</v>
      </c>
      <c r="E79" s="7">
        <v>15</v>
      </c>
      <c r="F79" s="7">
        <v>0</v>
      </c>
      <c r="G79" s="7">
        <v>0</v>
      </c>
      <c r="H79" s="7">
        <v>0</v>
      </c>
      <c r="I79" s="7">
        <v>0</v>
      </c>
      <c r="J79" s="7">
        <v>1</v>
      </c>
      <c r="K79" s="7">
        <v>1</v>
      </c>
      <c r="L79" s="7">
        <v>4171.9358839988699</v>
      </c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 x14ac:dyDescent="0.2">
      <c r="A80" s="7" t="s">
        <v>52</v>
      </c>
      <c r="B80" s="7" t="s">
        <v>29</v>
      </c>
      <c r="C80" s="7">
        <v>4.5197285561137601</v>
      </c>
      <c r="D80" s="7">
        <v>2</v>
      </c>
      <c r="E80" s="7">
        <v>2</v>
      </c>
      <c r="F80" s="7">
        <v>0</v>
      </c>
      <c r="G80" s="7">
        <v>0</v>
      </c>
      <c r="H80" s="7">
        <v>0</v>
      </c>
      <c r="I80" s="7">
        <v>0</v>
      </c>
      <c r="J80" s="7">
        <v>1</v>
      </c>
      <c r="K80" s="7">
        <v>1</v>
      </c>
      <c r="L80" s="7">
        <v>24.6645169258118</v>
      </c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 x14ac:dyDescent="0.2">
      <c r="A81" s="7" t="s">
        <v>53</v>
      </c>
      <c r="B81" s="7" t="s">
        <v>29</v>
      </c>
      <c r="C81" s="7">
        <v>3.9187928727650401</v>
      </c>
      <c r="D81" s="7">
        <v>3</v>
      </c>
      <c r="E81" s="7">
        <v>5</v>
      </c>
      <c r="F81" s="7">
        <v>1</v>
      </c>
      <c r="G81" s="7">
        <v>0</v>
      </c>
      <c r="H81" s="7">
        <v>0</v>
      </c>
      <c r="I81" s="7">
        <v>0</v>
      </c>
      <c r="J81" s="7">
        <v>1</v>
      </c>
      <c r="K81" s="7">
        <v>1</v>
      </c>
      <c r="L81" s="7">
        <v>3.6681213378906201</v>
      </c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 x14ac:dyDescent="0.2">
      <c r="A82" s="7" t="s">
        <v>54</v>
      </c>
      <c r="B82" s="7" t="s">
        <v>29</v>
      </c>
      <c r="C82" s="7">
        <v>2.7313210268352499</v>
      </c>
      <c r="D82" s="7">
        <v>1</v>
      </c>
      <c r="E82" s="7">
        <v>23</v>
      </c>
      <c r="F82" s="7">
        <v>0</v>
      </c>
      <c r="G82" s="7">
        <v>0</v>
      </c>
      <c r="H82" s="7">
        <v>0</v>
      </c>
      <c r="I82" s="7">
        <v>0</v>
      </c>
      <c r="J82" s="7">
        <v>1</v>
      </c>
      <c r="K82" s="7">
        <v>0</v>
      </c>
      <c r="L82" s="7">
        <v>221.857771635056</v>
      </c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 x14ac:dyDescent="0.2">
      <c r="A83" s="7" t="s">
        <v>55</v>
      </c>
      <c r="B83" s="7" t="s">
        <v>29</v>
      </c>
      <c r="C83" s="7">
        <v>0.60990471811729097</v>
      </c>
      <c r="D83" s="7">
        <v>2</v>
      </c>
      <c r="E83" s="7">
        <v>3</v>
      </c>
      <c r="F83" s="7">
        <v>1</v>
      </c>
      <c r="G83" s="7">
        <v>0</v>
      </c>
      <c r="H83" s="7">
        <v>0</v>
      </c>
      <c r="I83" s="7">
        <v>0</v>
      </c>
      <c r="J83" s="7">
        <v>0</v>
      </c>
      <c r="K83" s="7">
        <v>1</v>
      </c>
      <c r="L83" s="7">
        <v>7.0674452781677202</v>
      </c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 x14ac:dyDescent="0.2">
      <c r="A84" s="7" t="s">
        <v>56</v>
      </c>
      <c r="B84" s="7" t="s">
        <v>29</v>
      </c>
      <c r="C84" s="7">
        <v>3.2039453737923602</v>
      </c>
      <c r="D84" s="7">
        <v>2</v>
      </c>
      <c r="E84" s="7">
        <v>11</v>
      </c>
      <c r="F84" s="7">
        <v>0</v>
      </c>
      <c r="G84" s="7">
        <v>0</v>
      </c>
      <c r="H84" s="7">
        <v>0</v>
      </c>
      <c r="I84" s="7">
        <v>0</v>
      </c>
      <c r="J84" s="7">
        <v>1</v>
      </c>
      <c r="K84" s="7">
        <v>1</v>
      </c>
      <c r="L84" s="7">
        <v>14993.7063820362</v>
      </c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x14ac:dyDescent="0.2">
      <c r="C85" s="7"/>
    </row>
  </sheetData>
  <autoFilter ref="A4:L84" xr:uid="{00000000-0001-0000-0100-000000000000}"/>
  <mergeCells count="1">
    <mergeCell ref="L3:Y3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CFCF7-0648-4250-A905-06F2DCC7FD5B}">
  <dimension ref="A1:AMK84"/>
  <sheetViews>
    <sheetView zoomScaleNormal="100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6" x14ac:dyDescent="0.2"/>
  <cols>
    <col min="1" max="1" width="16.6640625" style="8" customWidth="1"/>
    <col min="2" max="2" width="10" style="8" customWidth="1"/>
    <col min="3" max="3" width="14.1640625" style="8" customWidth="1"/>
    <col min="4" max="4" width="14.5" style="8" customWidth="1"/>
    <col min="5" max="5" width="13" style="8" customWidth="1"/>
    <col min="6" max="6" width="14.83203125" style="8" customWidth="1"/>
    <col min="7" max="7" width="13.5" style="8" customWidth="1"/>
    <col min="8" max="8" width="14.1640625" style="8" customWidth="1"/>
    <col min="9" max="9" width="15" style="8" customWidth="1"/>
    <col min="10" max="16" width="14.5" style="8" customWidth="1"/>
    <col min="17" max="17" width="22.5" style="8" customWidth="1"/>
    <col min="18" max="1025" width="14.5" style="8" customWidth="1"/>
  </cols>
  <sheetData>
    <row r="1" spans="1:26" x14ac:dyDescent="0.2">
      <c r="A1" s="9" t="s">
        <v>654</v>
      </c>
    </row>
    <row r="3" spans="1:26" x14ac:dyDescent="0.2">
      <c r="F3" s="10"/>
      <c r="G3" s="11"/>
      <c r="H3" s="11"/>
      <c r="I3" s="11"/>
      <c r="J3" s="11"/>
      <c r="K3" s="1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</row>
    <row r="4" spans="1:26" x14ac:dyDescent="0.2">
      <c r="A4" s="9" t="s">
        <v>36</v>
      </c>
      <c r="B4" s="9" t="s">
        <v>37</v>
      </c>
      <c r="C4" s="12" t="s">
        <v>57</v>
      </c>
      <c r="D4" s="12" t="s">
        <v>58</v>
      </c>
      <c r="E4" s="12" t="s">
        <v>59</v>
      </c>
      <c r="F4" s="12" t="s">
        <v>60</v>
      </c>
      <c r="G4" s="12" t="s">
        <v>61</v>
      </c>
      <c r="H4" s="12" t="s">
        <v>62</v>
      </c>
      <c r="I4" s="12" t="s">
        <v>63</v>
      </c>
      <c r="J4" s="12" t="s">
        <v>64</v>
      </c>
      <c r="K4" s="12" t="s">
        <v>65</v>
      </c>
      <c r="L4" s="12" t="s">
        <v>66</v>
      </c>
      <c r="M4" s="12" t="s">
        <v>67</v>
      </c>
      <c r="N4" s="12" t="s">
        <v>68</v>
      </c>
      <c r="O4" s="12" t="s">
        <v>69</v>
      </c>
      <c r="P4" s="12" t="s">
        <v>70</v>
      </c>
      <c r="Q4" s="1" t="s">
        <v>71</v>
      </c>
      <c r="R4" s="12"/>
      <c r="S4" s="12"/>
      <c r="T4" s="12"/>
      <c r="U4" s="12"/>
      <c r="V4" s="12"/>
      <c r="W4" s="12"/>
      <c r="X4" s="12"/>
      <c r="Y4" s="12"/>
      <c r="Z4" s="1"/>
    </row>
    <row r="5" spans="1:26" x14ac:dyDescent="0.2">
      <c r="A5" s="7" t="s">
        <v>48</v>
      </c>
      <c r="B5" s="7" t="s">
        <v>9</v>
      </c>
      <c r="C5" s="7">
        <v>8.4491564573666895E-7</v>
      </c>
      <c r="D5" s="7">
        <v>2.4621736138034402E-4</v>
      </c>
      <c r="E5" s="7">
        <v>5.4375112641849901E-7</v>
      </c>
      <c r="F5" s="7">
        <v>0.96181268392369401</v>
      </c>
      <c r="G5" s="7">
        <v>3.9043634969359897E-4</v>
      </c>
      <c r="H5" s="7">
        <v>2.6759902827573302E-3</v>
      </c>
      <c r="I5" s="7">
        <v>0.39635883548925099</v>
      </c>
      <c r="J5" s="7">
        <v>0.19141233935493901</v>
      </c>
      <c r="K5" s="7">
        <v>0.447718583246552</v>
      </c>
      <c r="L5" s="7">
        <v>8.0409331677938297E-5</v>
      </c>
      <c r="M5" s="7">
        <v>9.1610469635759594E-3</v>
      </c>
      <c r="N5" s="7">
        <v>5.54463627280117E-3</v>
      </c>
      <c r="O5" s="7">
        <v>2.73942619497612E-2</v>
      </c>
      <c r="P5" s="7">
        <v>8.7600754245559698E-4</v>
      </c>
      <c r="Q5" s="7">
        <v>10</v>
      </c>
      <c r="R5" s="7"/>
      <c r="S5" s="7"/>
      <c r="T5" s="7"/>
      <c r="U5" s="7"/>
      <c r="V5" s="7"/>
      <c r="W5" s="7"/>
      <c r="X5" s="7"/>
      <c r="Y5" s="7"/>
      <c r="Z5" s="7"/>
    </row>
    <row r="6" spans="1:26" x14ac:dyDescent="0.2">
      <c r="A6" s="7" t="s">
        <v>50</v>
      </c>
      <c r="B6" s="7" t="s">
        <v>9</v>
      </c>
      <c r="C6" s="7">
        <v>5.3313111905375502E-3</v>
      </c>
      <c r="D6" s="7">
        <v>5.19370843783082E-17</v>
      </c>
      <c r="E6" s="7">
        <v>4.1764742410299E-13</v>
      </c>
      <c r="F6" s="7">
        <v>2.1647577150760901E-4</v>
      </c>
      <c r="G6" s="7">
        <v>4.4701197283519801E-3</v>
      </c>
      <c r="H6" s="7">
        <v>7.4041213923464303E-8</v>
      </c>
      <c r="I6" s="7">
        <v>7.5423775621643203E-8</v>
      </c>
      <c r="J6" s="7">
        <v>3.9403419357384997E-3</v>
      </c>
      <c r="K6" s="7">
        <v>0.90323319941769398</v>
      </c>
      <c r="L6" s="7">
        <v>1.03521297596527E-9</v>
      </c>
      <c r="M6" s="7">
        <v>1.02916339400263E-18</v>
      </c>
      <c r="N6" s="7">
        <v>0.54105318538244496</v>
      </c>
      <c r="O6" s="7">
        <v>8.5383916529920496E-9</v>
      </c>
      <c r="P6" s="7">
        <v>0.12670627959868999</v>
      </c>
      <c r="Q6" s="7">
        <v>11</v>
      </c>
      <c r="R6" s="7"/>
      <c r="S6" s="7"/>
      <c r="T6" s="7"/>
      <c r="U6" s="7"/>
      <c r="V6" s="7"/>
      <c r="W6" s="7"/>
      <c r="X6" s="7"/>
      <c r="Y6" s="7"/>
      <c r="Z6" s="7"/>
    </row>
    <row r="7" spans="1:26" x14ac:dyDescent="0.2">
      <c r="A7" s="7" t="s">
        <v>51</v>
      </c>
      <c r="B7" s="7" t="s">
        <v>9</v>
      </c>
      <c r="C7" s="7">
        <v>4.4885856492181102E-10</v>
      </c>
      <c r="D7" s="7">
        <v>6.6789329068821901E-13</v>
      </c>
      <c r="E7" s="7">
        <v>1.5518151626904801E-15</v>
      </c>
      <c r="F7" s="7">
        <v>2.40542627593458E-5</v>
      </c>
      <c r="G7" s="7">
        <v>2.2833823093897999E-15</v>
      </c>
      <c r="H7" s="7">
        <v>1.6155301164384801E-7</v>
      </c>
      <c r="I7" s="7">
        <v>1.24616366260519E-12</v>
      </c>
      <c r="J7" s="7">
        <v>9.0728915461265203E-3</v>
      </c>
      <c r="K7" s="7">
        <v>1.3682838834500901E-4</v>
      </c>
      <c r="L7" s="7">
        <v>9.3322631593354503E-14</v>
      </c>
      <c r="M7" s="7">
        <v>5.7104957703593204E-19</v>
      </c>
      <c r="N7" s="7">
        <v>1.5142652087308901E-8</v>
      </c>
      <c r="O7" s="7">
        <v>1.0497865879305601E-14</v>
      </c>
      <c r="P7" s="7">
        <v>3.4017859725329002E-8</v>
      </c>
      <c r="Q7" s="7">
        <v>14</v>
      </c>
      <c r="R7" s="7"/>
      <c r="S7" s="7"/>
      <c r="T7" s="7"/>
      <c r="U7" s="7"/>
      <c r="V7" s="7"/>
      <c r="W7" s="7"/>
      <c r="X7" s="7"/>
      <c r="Y7" s="7"/>
      <c r="Z7" s="7"/>
    </row>
    <row r="8" spans="1:26" x14ac:dyDescent="0.2">
      <c r="A8" s="7" t="s">
        <v>52</v>
      </c>
      <c r="B8" s="7" t="s">
        <v>9</v>
      </c>
      <c r="C8" s="7">
        <v>6.5688230895247004E-6</v>
      </c>
      <c r="D8" s="7">
        <v>6.4104111252346103E-5</v>
      </c>
      <c r="E8" s="7">
        <v>3.6061900704256402E-8</v>
      </c>
      <c r="F8" s="7">
        <v>1.91673707855566E-3</v>
      </c>
      <c r="G8" s="7">
        <v>1.2805358314050801E-7</v>
      </c>
      <c r="H8" s="7">
        <v>1.1808792426334301E-5</v>
      </c>
      <c r="I8" s="7">
        <v>2.5838805758322302E-3</v>
      </c>
      <c r="J8" s="7">
        <v>6.52519255811356E-2</v>
      </c>
      <c r="K8" s="7">
        <v>1.0439888401909799E-4</v>
      </c>
      <c r="L8" s="7">
        <v>2.9663090603764303E-11</v>
      </c>
      <c r="M8" s="7">
        <v>3.5557082573990997E-4</v>
      </c>
      <c r="N8" s="7">
        <v>2.1357614806895402E-3</v>
      </c>
      <c r="O8" s="7">
        <v>8.7818890059225201E-6</v>
      </c>
      <c r="P8" s="7">
        <v>8.6625697415529003E-8</v>
      </c>
      <c r="Q8" s="7">
        <v>13</v>
      </c>
      <c r="R8" s="7"/>
      <c r="S8" s="7"/>
      <c r="T8" s="7"/>
      <c r="U8" s="7"/>
      <c r="V8" s="7"/>
      <c r="W8" s="7"/>
      <c r="X8" s="7"/>
      <c r="Y8" s="7"/>
      <c r="Z8" s="7"/>
    </row>
    <row r="9" spans="1:26" x14ac:dyDescent="0.2">
      <c r="A9" s="7" t="s">
        <v>53</v>
      </c>
      <c r="B9" s="7" t="s">
        <v>9</v>
      </c>
      <c r="C9" s="7">
        <v>2.2544022927485E-5</v>
      </c>
      <c r="D9" s="7">
        <v>6.51534328468582E-8</v>
      </c>
      <c r="E9" s="7">
        <v>9.0428453575609699E-10</v>
      </c>
      <c r="F9" s="7">
        <v>7.0683669929696096E-5</v>
      </c>
      <c r="G9" s="7">
        <v>9.1407770962677107E-12</v>
      </c>
      <c r="H9" s="7">
        <v>1.13528790682535E-5</v>
      </c>
      <c r="I9" s="7">
        <v>2.9680140576005399E-5</v>
      </c>
      <c r="J9" s="7">
        <v>4.4107215523062201E-3</v>
      </c>
      <c r="K9" s="7">
        <v>1.5762942733947001E-5</v>
      </c>
      <c r="L9" s="7">
        <v>3.1265270856854201E-12</v>
      </c>
      <c r="M9" s="7">
        <v>8.35505627669715E-9</v>
      </c>
      <c r="N9" s="7">
        <v>1.11117962118175E-7</v>
      </c>
      <c r="O9" s="7">
        <v>7.4627650647331297E-9</v>
      </c>
      <c r="P9" s="7">
        <v>1.23024991256187E-8</v>
      </c>
      <c r="Q9" s="7">
        <v>14</v>
      </c>
      <c r="R9" s="7"/>
      <c r="S9" s="7"/>
      <c r="T9" s="7"/>
      <c r="U9" s="7"/>
      <c r="V9" s="7"/>
      <c r="W9" s="7"/>
      <c r="X9" s="7"/>
      <c r="Y9" s="7"/>
      <c r="Z9" s="7"/>
    </row>
    <row r="10" spans="1:26" x14ac:dyDescent="0.2">
      <c r="A10" s="7" t="s">
        <v>54</v>
      </c>
      <c r="B10" s="7" t="s">
        <v>9</v>
      </c>
      <c r="C10" s="7">
        <v>2.3368002190454599E-4</v>
      </c>
      <c r="D10" s="7">
        <v>1.7711614650626501E-15</v>
      </c>
      <c r="E10" s="7">
        <v>7.4314779707191999E-15</v>
      </c>
      <c r="F10" s="7">
        <v>6.3196234120717898E-3</v>
      </c>
      <c r="G10" s="7">
        <v>8.34622156916704E-13</v>
      </c>
      <c r="H10" s="7">
        <v>5.6898087296353198E-9</v>
      </c>
      <c r="I10" s="7">
        <v>2.9342403397404598E-14</v>
      </c>
      <c r="J10" s="7">
        <v>5.2470014023797702E-2</v>
      </c>
      <c r="K10" s="7">
        <v>0.52789903375761804</v>
      </c>
      <c r="L10" s="7">
        <v>1.10674873404093E-13</v>
      </c>
      <c r="M10" s="7">
        <v>8.1826380839193203E-18</v>
      </c>
      <c r="N10" s="7">
        <v>1.0265509149655999E-8</v>
      </c>
      <c r="O10" s="7">
        <v>2.4806563487552402E-12</v>
      </c>
      <c r="P10" s="7">
        <v>6.7650113289616801E-2</v>
      </c>
      <c r="Q10" s="7">
        <v>11</v>
      </c>
      <c r="R10" s="7"/>
      <c r="S10" s="7"/>
      <c r="T10" s="7"/>
      <c r="U10" s="7"/>
      <c r="V10" s="7"/>
      <c r="W10" s="7"/>
      <c r="X10" s="7"/>
      <c r="Y10" s="7"/>
      <c r="Z10" s="7"/>
    </row>
    <row r="11" spans="1:26" x14ac:dyDescent="0.2">
      <c r="A11" s="7" t="s">
        <v>55</v>
      </c>
      <c r="B11" s="7" t="s">
        <v>9</v>
      </c>
      <c r="C11" s="7">
        <v>1.4468874065522401E-8</v>
      </c>
      <c r="D11" s="7">
        <v>6.1938274725018901E-7</v>
      </c>
      <c r="E11" s="7">
        <v>3.7792060589288701E-10</v>
      </c>
      <c r="F11" s="7">
        <v>1.12039039403447E-3</v>
      </c>
      <c r="G11" s="7">
        <v>8.5633377899430906E-9</v>
      </c>
      <c r="H11" s="7">
        <v>3.0611906590151301E-5</v>
      </c>
      <c r="I11" s="7">
        <v>7.5255925234903401E-4</v>
      </c>
      <c r="J11" s="7">
        <v>0.18388994896348801</v>
      </c>
      <c r="K11" s="7">
        <v>1.2820490189882099E-5</v>
      </c>
      <c r="L11" s="7">
        <v>6.1810376200546203E-13</v>
      </c>
      <c r="M11" s="7">
        <v>2.28687696548286E-4</v>
      </c>
      <c r="N11" s="7">
        <v>9.85682524374759E-7</v>
      </c>
      <c r="O11" s="7">
        <v>6.14886289237798E-7</v>
      </c>
      <c r="P11" s="7">
        <v>7.9405407010297695E-10</v>
      </c>
      <c r="Q11" s="7">
        <v>13</v>
      </c>
      <c r="R11" s="7"/>
      <c r="S11" s="7"/>
      <c r="T11" s="7"/>
      <c r="U11" s="7"/>
      <c r="V11" s="7"/>
      <c r="W11" s="7"/>
      <c r="X11" s="7"/>
      <c r="Y11" s="7"/>
      <c r="Z11" s="7"/>
    </row>
    <row r="12" spans="1:26" x14ac:dyDescent="0.2">
      <c r="A12" s="7" t="s">
        <v>56</v>
      </c>
      <c r="B12" s="7" t="s">
        <v>9</v>
      </c>
      <c r="C12" s="7">
        <v>3.0225086316776499E-2</v>
      </c>
      <c r="D12" s="7">
        <v>1.29369988800113E-4</v>
      </c>
      <c r="E12" s="7">
        <v>1.61633322518644E-9</v>
      </c>
      <c r="F12" s="7">
        <v>0.77357673575144004</v>
      </c>
      <c r="G12" s="7">
        <v>2.7698738926675799E-2</v>
      </c>
      <c r="H12" s="7">
        <v>5.28001344168083E-3</v>
      </c>
      <c r="I12" s="7">
        <v>9.4320323964136601E-2</v>
      </c>
      <c r="J12" s="7">
        <v>0.29626593540167501</v>
      </c>
      <c r="K12" s="7">
        <v>3.8137705034975799E-5</v>
      </c>
      <c r="L12" s="7">
        <v>4.4963613974009296E-16</v>
      </c>
      <c r="M12" s="7">
        <v>3.4251920387015099E-2</v>
      </c>
      <c r="N12" s="7">
        <v>3.5029397949708799E-7</v>
      </c>
      <c r="O12" s="7">
        <v>4.0951071406474396E-3</v>
      </c>
      <c r="P12" s="7">
        <v>3.7623579346452297E-5</v>
      </c>
      <c r="Q12" s="7">
        <v>11</v>
      </c>
      <c r="R12" s="7"/>
      <c r="S12" s="7"/>
      <c r="T12" s="7"/>
      <c r="U12" s="7"/>
      <c r="V12" s="7"/>
      <c r="W12" s="7"/>
      <c r="X12" s="7"/>
      <c r="Y12" s="7"/>
      <c r="Z12" s="7"/>
    </row>
    <row r="13" spans="1:26" x14ac:dyDescent="0.2">
      <c r="A13" s="7" t="s">
        <v>48</v>
      </c>
      <c r="B13" s="7" t="s">
        <v>14</v>
      </c>
      <c r="C13" s="7">
        <v>6.3870977837225196E-5</v>
      </c>
      <c r="D13" s="7">
        <v>0.44384039321847002</v>
      </c>
      <c r="E13" s="7">
        <v>3.8616359290234899E-14</v>
      </c>
      <c r="F13" s="7">
        <v>2.6763903953421999E-8</v>
      </c>
      <c r="G13" s="7">
        <v>3.2420564673614702E-5</v>
      </c>
      <c r="H13" s="7">
        <v>4.1090237119679298E-3</v>
      </c>
      <c r="I13" s="7">
        <v>0.202996216905238</v>
      </c>
      <c r="J13" s="7">
        <v>1.2409258755450899E-2</v>
      </c>
      <c r="K13" s="7">
        <v>1.8025368433664501E-14</v>
      </c>
      <c r="L13" s="7">
        <v>2.1685909319327901E-2</v>
      </c>
      <c r="M13" s="7">
        <v>0.75309720798949498</v>
      </c>
      <c r="N13" s="7">
        <v>2.1111654643025399E-3</v>
      </c>
      <c r="O13" s="7">
        <v>3.5531058502593202E-16</v>
      </c>
      <c r="P13" s="7">
        <v>4.6485545706572798E-5</v>
      </c>
      <c r="Q13" s="7">
        <v>11</v>
      </c>
      <c r="R13" s="7"/>
      <c r="S13" s="7"/>
      <c r="T13" s="7"/>
      <c r="U13" s="7"/>
      <c r="V13" s="7"/>
      <c r="W13" s="7"/>
      <c r="X13" s="7"/>
      <c r="Y13" s="7"/>
      <c r="Z13" s="7"/>
    </row>
    <row r="14" spans="1:26" x14ac:dyDescent="0.2">
      <c r="A14" s="7" t="s">
        <v>50</v>
      </c>
      <c r="B14" s="7" t="s">
        <v>14</v>
      </c>
      <c r="C14" s="7">
        <v>0.39441156853132198</v>
      </c>
      <c r="D14" s="7">
        <v>3.9900633026378101E-6</v>
      </c>
      <c r="E14" s="7">
        <v>0.10560182471231699</v>
      </c>
      <c r="F14" s="7">
        <v>7.8732422683235796E-4</v>
      </c>
      <c r="G14" s="7">
        <v>0.31721112874832602</v>
      </c>
      <c r="H14" s="7">
        <v>9.5126398328367504E-8</v>
      </c>
      <c r="I14" s="7">
        <v>0.13998639283508699</v>
      </c>
      <c r="J14" s="7">
        <v>0.53267851321848603</v>
      </c>
      <c r="K14" s="7">
        <v>6.8335841766015696E-48</v>
      </c>
      <c r="L14" s="7">
        <v>2.41545428871618E-2</v>
      </c>
      <c r="M14" s="7">
        <v>3.3931289260437099E-2</v>
      </c>
      <c r="N14" s="7">
        <v>1.01963194730698E-4</v>
      </c>
      <c r="O14" s="7">
        <v>5.0399403331851901E-19</v>
      </c>
      <c r="P14" s="7">
        <v>6.0315647557245005E-17</v>
      </c>
      <c r="Q14" s="7">
        <v>9</v>
      </c>
      <c r="R14" s="7"/>
      <c r="S14" s="7"/>
      <c r="T14" s="7"/>
      <c r="U14" s="7"/>
      <c r="V14" s="7"/>
      <c r="W14" s="7"/>
      <c r="X14" s="7"/>
      <c r="Y14" s="7"/>
      <c r="Z14" s="7"/>
    </row>
    <row r="15" spans="1:26" x14ac:dyDescent="0.2">
      <c r="A15" s="7" t="s">
        <v>51</v>
      </c>
      <c r="B15" s="7" t="s">
        <v>14</v>
      </c>
      <c r="C15" s="7">
        <v>6.0306176035861297E-23</v>
      </c>
      <c r="D15" s="7">
        <v>5.6658835441948097E-24</v>
      </c>
      <c r="E15" s="7">
        <v>3.5556053192337799E-60</v>
      </c>
      <c r="F15" s="7">
        <v>3.7812601446300103E-27</v>
      </c>
      <c r="G15" s="7">
        <v>1.1615822419034799E-6</v>
      </c>
      <c r="H15" s="7">
        <v>1.0080363739412301E-8</v>
      </c>
      <c r="I15" s="7">
        <v>4.5093805134042397E-26</v>
      </c>
      <c r="J15" s="7">
        <v>3.35909123400427E-13</v>
      </c>
      <c r="K15" s="7">
        <v>1.5354778112001501E-38</v>
      </c>
      <c r="L15" s="7">
        <v>4.5530116395280298E-30</v>
      </c>
      <c r="M15" s="7">
        <v>1.02145122035054E-14</v>
      </c>
      <c r="N15" s="7">
        <v>6.5505669702495103E-31</v>
      </c>
      <c r="O15" s="7">
        <v>1.43705665510799E-24</v>
      </c>
      <c r="P15" s="7">
        <v>8.7161261425873796E-22</v>
      </c>
      <c r="Q15" s="7">
        <v>14</v>
      </c>
      <c r="R15" s="7"/>
      <c r="S15" s="7"/>
      <c r="T15" s="7"/>
      <c r="U15" s="7"/>
      <c r="V15" s="7"/>
      <c r="W15" s="7"/>
      <c r="X15" s="7"/>
      <c r="Y15" s="7"/>
      <c r="Z15" s="7"/>
    </row>
    <row r="16" spans="1:26" x14ac:dyDescent="0.2">
      <c r="A16" s="7" t="s">
        <v>52</v>
      </c>
      <c r="B16" s="7" t="s">
        <v>14</v>
      </c>
      <c r="C16" s="7">
        <v>2.4308825044825802E-34</v>
      </c>
      <c r="D16" s="7">
        <v>2.9820050802731899E-27</v>
      </c>
      <c r="E16" s="7">
        <v>5.7225892678133202E-70</v>
      </c>
      <c r="F16" s="7">
        <v>2.21420542330839E-26</v>
      </c>
      <c r="G16" s="7">
        <v>2.1288138978443599E-29</v>
      </c>
      <c r="H16" s="7">
        <v>2.58341147079604E-2</v>
      </c>
      <c r="I16" s="7">
        <v>7.2695406630347303E-35</v>
      </c>
      <c r="J16" s="7">
        <v>5.8161691933519699E-18</v>
      </c>
      <c r="K16" s="7">
        <v>2.88815747635563E-3</v>
      </c>
      <c r="L16" s="7">
        <v>1.3766765937504399E-13</v>
      </c>
      <c r="M16" s="7">
        <v>2.2476936882107E-18</v>
      </c>
      <c r="N16" s="7">
        <v>2.8242844220555799E-57</v>
      </c>
      <c r="O16" s="7">
        <v>4.1924810464762798E-12</v>
      </c>
      <c r="P16" s="7">
        <v>1.0173377268051101E-8</v>
      </c>
      <c r="Q16" s="7">
        <v>14</v>
      </c>
      <c r="R16" s="7"/>
      <c r="S16" s="7"/>
      <c r="T16" s="7"/>
      <c r="U16" s="7"/>
      <c r="V16" s="7"/>
      <c r="W16" s="7"/>
      <c r="X16" s="7"/>
      <c r="Y16" s="7"/>
      <c r="Z16" s="7"/>
    </row>
    <row r="17" spans="1:26" x14ac:dyDescent="0.2">
      <c r="A17" s="7" t="s">
        <v>53</v>
      </c>
      <c r="B17" s="7" t="s">
        <v>14</v>
      </c>
      <c r="C17" s="7">
        <v>2.9432087145589398E-23</v>
      </c>
      <c r="D17" s="7">
        <v>4.3869633335864802E-20</v>
      </c>
      <c r="E17" s="7">
        <v>1.3881642195168799E-57</v>
      </c>
      <c r="F17" s="7">
        <v>6.0504003831090501E-27</v>
      </c>
      <c r="G17" s="7">
        <v>1.96555416330212E-5</v>
      </c>
      <c r="H17" s="7">
        <v>1.73038888632019E-3</v>
      </c>
      <c r="I17" s="7">
        <v>2.9107132349066399E-23</v>
      </c>
      <c r="J17" s="7">
        <v>1.5329310815937001E-17</v>
      </c>
      <c r="K17" s="7">
        <v>4.4914276341205302E-7</v>
      </c>
      <c r="L17" s="7">
        <v>3.2309501944657E-23</v>
      </c>
      <c r="M17" s="7">
        <v>8.6924779936146098E-19</v>
      </c>
      <c r="N17" s="7">
        <v>1.4134640991447099E-22</v>
      </c>
      <c r="O17" s="7">
        <v>7.5069092121179499E-12</v>
      </c>
      <c r="P17" s="7">
        <v>2.1090055510079499E-10</v>
      </c>
      <c r="Q17" s="7">
        <v>14</v>
      </c>
      <c r="R17" s="7"/>
      <c r="S17" s="7"/>
      <c r="T17" s="7"/>
      <c r="U17" s="7"/>
      <c r="V17" s="7"/>
      <c r="W17" s="7"/>
      <c r="X17" s="7"/>
      <c r="Y17" s="7"/>
      <c r="Z17" s="7"/>
    </row>
    <row r="18" spans="1:26" x14ac:dyDescent="0.2">
      <c r="A18" s="7" t="s">
        <v>54</v>
      </c>
      <c r="B18" s="7" t="s">
        <v>14</v>
      </c>
      <c r="C18" s="7">
        <v>1.27106795212066E-21</v>
      </c>
      <c r="D18" s="7">
        <v>1.27893671215411E-17</v>
      </c>
      <c r="E18" s="7">
        <v>5.56703869323497E-54</v>
      </c>
      <c r="F18" s="7">
        <v>1.59462733362307E-19</v>
      </c>
      <c r="G18" s="7">
        <v>1.91530862281932E-4</v>
      </c>
      <c r="H18" s="7">
        <v>2.13714534272063E-5</v>
      </c>
      <c r="I18" s="7">
        <v>1.3392072450658199E-12</v>
      </c>
      <c r="J18" s="7">
        <v>3.3906972815553798E-12</v>
      </c>
      <c r="K18" s="7">
        <v>1.06271273434344E-12</v>
      </c>
      <c r="L18" s="7">
        <v>4.8876356329063703E-4</v>
      </c>
      <c r="M18" s="7">
        <v>1.6380443714978501E-9</v>
      </c>
      <c r="N18" s="7">
        <v>8.2012636613366598E-8</v>
      </c>
      <c r="O18" s="7">
        <v>4.5863381746338402E-18</v>
      </c>
      <c r="P18" s="7">
        <v>2.08494601793575E-6</v>
      </c>
      <c r="Q18" s="7">
        <v>14</v>
      </c>
      <c r="R18" s="7"/>
      <c r="S18" s="7"/>
      <c r="T18" s="7"/>
      <c r="U18" s="7"/>
      <c r="V18" s="7"/>
      <c r="W18" s="7"/>
      <c r="X18" s="7"/>
      <c r="Y18" s="7"/>
      <c r="Z18" s="7"/>
    </row>
    <row r="19" spans="1:26" x14ac:dyDescent="0.2">
      <c r="A19" s="7" t="s">
        <v>55</v>
      </c>
      <c r="B19" s="7" t="s">
        <v>14</v>
      </c>
      <c r="C19" s="7">
        <v>2.3711347472191899E-22</v>
      </c>
      <c r="D19" s="7">
        <v>6.48605165464268E-18</v>
      </c>
      <c r="E19" s="7">
        <v>2.6269110374473602E-58</v>
      </c>
      <c r="F19" s="7">
        <v>3.6927559625692799E-23</v>
      </c>
      <c r="G19" s="7">
        <v>1.2089849985017601E-5</v>
      </c>
      <c r="H19" s="7">
        <v>3.4657755225861897E-4</v>
      </c>
      <c r="I19" s="7">
        <v>1.88539869977269E-13</v>
      </c>
      <c r="J19" s="7">
        <v>3.2070219431063797E-14</v>
      </c>
      <c r="K19" s="7">
        <v>5.5927744736039399E-3</v>
      </c>
      <c r="L19" s="7">
        <v>1.9434046548254799E-2</v>
      </c>
      <c r="M19" s="7">
        <v>1.31132171835524E-8</v>
      </c>
      <c r="N19" s="7">
        <v>1.9625140162787399E-3</v>
      </c>
      <c r="O19" s="7">
        <v>3.4366651966371999E-5</v>
      </c>
      <c r="P19" s="7">
        <v>1.9014720267908501E-7</v>
      </c>
      <c r="Q19" s="7">
        <v>14</v>
      </c>
      <c r="R19" s="7"/>
      <c r="S19" s="7"/>
      <c r="T19" s="7"/>
      <c r="U19" s="7"/>
      <c r="V19" s="7"/>
      <c r="W19" s="7"/>
      <c r="X19" s="7"/>
      <c r="Y19" s="7"/>
      <c r="Z19" s="7"/>
    </row>
    <row r="20" spans="1:26" x14ac:dyDescent="0.2">
      <c r="A20" s="7" t="s">
        <v>56</v>
      </c>
      <c r="B20" s="7" t="s">
        <v>14</v>
      </c>
      <c r="C20" s="7">
        <v>3.06689940127422E-4</v>
      </c>
      <c r="D20" s="7">
        <v>0.23612887216193401</v>
      </c>
      <c r="E20" s="7">
        <v>1.26106443068803E-11</v>
      </c>
      <c r="F20" s="7">
        <v>4.6886678256569297E-22</v>
      </c>
      <c r="G20" s="7">
        <v>5.52104307694897E-4</v>
      </c>
      <c r="H20" s="7">
        <v>1.8508253961481199E-6</v>
      </c>
      <c r="I20" s="7">
        <v>2.00480717885912E-5</v>
      </c>
      <c r="J20" s="7">
        <v>6.1803640929173698E-3</v>
      </c>
      <c r="K20" s="7">
        <v>2.2887281797760301E-9</v>
      </c>
      <c r="L20" s="7">
        <v>5.2349204124117996E-25</v>
      </c>
      <c r="M20" s="7">
        <v>8.3785489727940602E-7</v>
      </c>
      <c r="N20" s="7">
        <v>1.89035828110414E-9</v>
      </c>
      <c r="O20" s="7">
        <v>1.1896021834001899E-15</v>
      </c>
      <c r="P20" s="7">
        <v>0.70670885881149303</v>
      </c>
      <c r="Q20" s="7">
        <v>12</v>
      </c>
      <c r="R20" s="7"/>
      <c r="S20" s="7"/>
      <c r="T20" s="7"/>
      <c r="U20" s="7"/>
      <c r="V20" s="7"/>
      <c r="W20" s="7"/>
      <c r="X20" s="7"/>
      <c r="Y20" s="7"/>
      <c r="Z20" s="7"/>
    </row>
    <row r="21" spans="1:26" x14ac:dyDescent="0.2">
      <c r="A21" s="7" t="s">
        <v>48</v>
      </c>
      <c r="B21" s="7" t="s">
        <v>16</v>
      </c>
      <c r="C21" s="7">
        <v>0.62207878198638</v>
      </c>
      <c r="D21" s="7">
        <v>0.54880214494178103</v>
      </c>
      <c r="E21" s="7">
        <v>6.73597365241679E-3</v>
      </c>
      <c r="F21" s="7">
        <v>7.8429403286888702E-2</v>
      </c>
      <c r="G21" s="7">
        <v>0.13438959464922501</v>
      </c>
      <c r="H21" s="7">
        <v>0.39348016239941902</v>
      </c>
      <c r="I21" s="7">
        <v>0.322514604423975</v>
      </c>
      <c r="J21" s="7">
        <v>0.27069615812044101</v>
      </c>
      <c r="K21" s="7">
        <v>8.0460536553440803E-3</v>
      </c>
      <c r="L21" s="7">
        <v>1.5568340068962199E-12</v>
      </c>
      <c r="M21" s="7">
        <v>3.9359535533993097E-3</v>
      </c>
      <c r="N21" s="7">
        <v>1.52206958808597E-4</v>
      </c>
      <c r="O21" s="7">
        <v>0.769703408137831</v>
      </c>
      <c r="P21" s="7">
        <v>0.56593444955334105</v>
      </c>
      <c r="Q21" s="7">
        <v>5</v>
      </c>
      <c r="R21" s="7"/>
      <c r="S21" s="7"/>
      <c r="T21" s="7"/>
      <c r="U21" s="7"/>
      <c r="V21" s="7"/>
      <c r="W21" s="7"/>
      <c r="X21" s="7"/>
      <c r="Y21" s="7"/>
      <c r="Z21" s="7"/>
    </row>
    <row r="22" spans="1:26" x14ac:dyDescent="0.2">
      <c r="A22" s="7" t="s">
        <v>50</v>
      </c>
      <c r="B22" s="7" t="s">
        <v>16</v>
      </c>
      <c r="C22" s="7">
        <v>0.49984814599351102</v>
      </c>
      <c r="D22" s="7">
        <v>0.56232057524174495</v>
      </c>
      <c r="E22" s="7">
        <v>3.4951107445307897E-2</v>
      </c>
      <c r="F22" s="7">
        <v>0.39149128570380098</v>
      </c>
      <c r="G22" s="7">
        <v>4.9472642968637698E-11</v>
      </c>
      <c r="H22" s="7">
        <v>0.41170194005091498</v>
      </c>
      <c r="I22" s="7">
        <v>1.8213742223446299E-7</v>
      </c>
      <c r="J22" s="7">
        <v>0.82479749440567796</v>
      </c>
      <c r="K22" s="7">
        <v>0.36624886057087902</v>
      </c>
      <c r="L22" s="7">
        <v>3.01715170798422E-15</v>
      </c>
      <c r="M22" s="7">
        <v>3.01250234050556E-12</v>
      </c>
      <c r="N22" s="7">
        <v>2.2145847692792799E-13</v>
      </c>
      <c r="O22" s="7">
        <v>0.14121846260520701</v>
      </c>
      <c r="P22" s="7">
        <v>0.60300690667068002</v>
      </c>
      <c r="Q22" s="7">
        <v>6</v>
      </c>
      <c r="R22" s="7"/>
      <c r="S22" s="7"/>
      <c r="T22" s="7"/>
      <c r="U22" s="7"/>
      <c r="V22" s="7"/>
      <c r="W22" s="7"/>
      <c r="X22" s="7"/>
      <c r="Y22" s="7"/>
      <c r="Z22" s="7"/>
    </row>
    <row r="23" spans="1:26" x14ac:dyDescent="0.2">
      <c r="A23" s="7" t="s">
        <v>51</v>
      </c>
      <c r="B23" s="7" t="s">
        <v>16</v>
      </c>
      <c r="C23" s="7">
        <v>0.33246774098550802</v>
      </c>
      <c r="D23" s="7">
        <v>2.4831631584360499E-3</v>
      </c>
      <c r="E23" s="7">
        <v>1.0134825422732E-6</v>
      </c>
      <c r="F23" s="7">
        <v>1.5888483628901201E-7</v>
      </c>
      <c r="G23" s="7">
        <v>1.0364794997813101E-7</v>
      </c>
      <c r="H23" s="7">
        <v>2.4538522130401998E-2</v>
      </c>
      <c r="I23" s="7">
        <v>1.1801654896024501E-6</v>
      </c>
      <c r="J23" s="7">
        <v>1.0171423033153101E-2</v>
      </c>
      <c r="K23" s="7">
        <v>6.3589931838485502E-8</v>
      </c>
      <c r="L23" s="7">
        <v>1.1291664537539199E-28</v>
      </c>
      <c r="M23" s="7">
        <v>8.2544570923607004E-13</v>
      </c>
      <c r="N23" s="7">
        <v>6.6620768283431004E-15</v>
      </c>
      <c r="O23" s="7">
        <v>0.13329486757291001</v>
      </c>
      <c r="P23" s="7">
        <v>3.84767702951542E-2</v>
      </c>
      <c r="Q23" s="7">
        <v>12</v>
      </c>
      <c r="R23" s="7"/>
      <c r="S23" s="7"/>
      <c r="T23" s="7"/>
      <c r="U23" s="7"/>
      <c r="V23" s="7"/>
      <c r="W23" s="7"/>
      <c r="X23" s="7"/>
      <c r="Y23" s="7"/>
      <c r="Z23" s="7"/>
    </row>
    <row r="24" spans="1:26" x14ac:dyDescent="0.2">
      <c r="A24" s="7" t="s">
        <v>52</v>
      </c>
      <c r="B24" s="7" t="s">
        <v>16</v>
      </c>
      <c r="C24" s="7">
        <v>0.31425381754180298</v>
      </c>
      <c r="D24" s="7">
        <v>1.6099917625514101E-2</v>
      </c>
      <c r="E24" s="7">
        <v>0.50959306912119995</v>
      </c>
      <c r="F24" s="7">
        <v>6.9494044702663002E-4</v>
      </c>
      <c r="G24" s="7">
        <v>1.91597386839189E-2</v>
      </c>
      <c r="H24" s="7">
        <v>2.4291927994963401E-2</v>
      </c>
      <c r="I24" s="7">
        <v>1.7983343109758299E-2</v>
      </c>
      <c r="J24" s="7">
        <v>9.9653145785518496E-2</v>
      </c>
      <c r="K24" s="7">
        <v>4.5610258907048096E-9</v>
      </c>
      <c r="L24" s="7">
        <v>7.5197479671654101E-23</v>
      </c>
      <c r="M24" s="7">
        <v>5.6197442923063899E-7</v>
      </c>
      <c r="N24" s="7">
        <v>1.8360085087045601E-4</v>
      </c>
      <c r="O24" s="7">
        <v>5.5597142673933897E-2</v>
      </c>
      <c r="P24" s="7">
        <v>2.5903243922295802E-3</v>
      </c>
      <c r="Q24" s="7">
        <v>10</v>
      </c>
      <c r="R24" s="7"/>
      <c r="S24" s="7"/>
      <c r="T24" s="7"/>
      <c r="U24" s="7"/>
      <c r="V24" s="7"/>
      <c r="W24" s="7"/>
      <c r="X24" s="7"/>
      <c r="Y24" s="7"/>
      <c r="Z24" s="7"/>
    </row>
    <row r="25" spans="1:26" x14ac:dyDescent="0.2">
      <c r="A25" s="7" t="s">
        <v>53</v>
      </c>
      <c r="B25" s="7" t="s">
        <v>16</v>
      </c>
      <c r="C25" s="7">
        <v>0.17465019807962701</v>
      </c>
      <c r="D25" s="7">
        <v>8.0517496007729498E-8</v>
      </c>
      <c r="E25" s="7">
        <v>9.1426317417051094E-6</v>
      </c>
      <c r="F25" s="7">
        <v>4.1520226618713098E-10</v>
      </c>
      <c r="G25" s="7">
        <v>3.0938158949447401E-6</v>
      </c>
      <c r="H25" s="7">
        <v>3.71744351644702E-5</v>
      </c>
      <c r="I25" s="7">
        <v>8.56355085601039E-4</v>
      </c>
      <c r="J25" s="7">
        <v>4.7955662602105598E-2</v>
      </c>
      <c r="K25" s="7">
        <v>2.1624875374149099E-11</v>
      </c>
      <c r="L25" s="7">
        <v>7.6497728319433993E-18</v>
      </c>
      <c r="M25" s="7">
        <v>5.8828689180790196E-7</v>
      </c>
      <c r="N25" s="7">
        <v>1.27444495223618E-5</v>
      </c>
      <c r="O25" s="7">
        <v>0.59856330858143203</v>
      </c>
      <c r="P25" s="7">
        <v>0.110868533346536</v>
      </c>
      <c r="Q25" s="7">
        <v>11</v>
      </c>
      <c r="R25" s="7"/>
      <c r="S25" s="7"/>
      <c r="T25" s="7"/>
      <c r="U25" s="7"/>
      <c r="V25" s="7"/>
      <c r="W25" s="7"/>
      <c r="X25" s="7"/>
      <c r="Y25" s="7"/>
      <c r="Z25" s="7"/>
    </row>
    <row r="26" spans="1:26" x14ac:dyDescent="0.2">
      <c r="A26" s="7" t="s">
        <v>54</v>
      </c>
      <c r="B26" s="7" t="s">
        <v>16</v>
      </c>
      <c r="C26" s="7">
        <v>0.22338175672281299</v>
      </c>
      <c r="D26" s="7">
        <v>1.6667018388678799E-4</v>
      </c>
      <c r="E26" s="7">
        <v>2.4054836595596599E-2</v>
      </c>
      <c r="F26" s="7">
        <v>2.04502721389841E-5</v>
      </c>
      <c r="G26" s="7">
        <v>1.14731336218268E-3</v>
      </c>
      <c r="H26" s="7">
        <v>3.2766410746773301E-3</v>
      </c>
      <c r="I26" s="7">
        <v>4.5646328332633003E-5</v>
      </c>
      <c r="J26" s="7">
        <v>4.7686487939737898E-2</v>
      </c>
      <c r="K26" s="7">
        <v>1.44692146795339E-8</v>
      </c>
      <c r="L26" s="7">
        <v>2.0347453940421399E-21</v>
      </c>
      <c r="M26" s="7">
        <v>6.0336597730363104E-9</v>
      </c>
      <c r="N26" s="7">
        <v>7.9866335696370594E-6</v>
      </c>
      <c r="O26" s="7">
        <v>0.45599904878206998</v>
      </c>
      <c r="P26" s="7">
        <v>6.4259440824663505E-2</v>
      </c>
      <c r="Q26" s="7">
        <v>11</v>
      </c>
      <c r="R26" s="7"/>
      <c r="S26" s="7"/>
      <c r="T26" s="7"/>
      <c r="U26" s="7"/>
      <c r="V26" s="7"/>
      <c r="W26" s="7"/>
      <c r="X26" s="7"/>
      <c r="Y26" s="7"/>
      <c r="Z26" s="7"/>
    </row>
    <row r="27" spans="1:26" x14ac:dyDescent="0.2">
      <c r="A27" s="7" t="s">
        <v>55</v>
      </c>
      <c r="B27" s="7" t="s">
        <v>16</v>
      </c>
      <c r="C27" s="7">
        <v>0.33220846135536403</v>
      </c>
      <c r="D27" s="7">
        <v>1.10294103479103E-7</v>
      </c>
      <c r="E27" s="7">
        <v>1.4268491964328899E-6</v>
      </c>
      <c r="F27" s="7">
        <v>2.2043264517434199E-8</v>
      </c>
      <c r="G27" s="7">
        <v>1.5328566212800299E-5</v>
      </c>
      <c r="H27" s="7">
        <v>3.0135308812845698E-4</v>
      </c>
      <c r="I27" s="7">
        <v>1.26318402983543E-3</v>
      </c>
      <c r="J27" s="7">
        <v>3.5407090840774702E-2</v>
      </c>
      <c r="K27" s="7">
        <v>3.6211911578257099E-10</v>
      </c>
      <c r="L27" s="7">
        <v>6.1182326727541196E-15</v>
      </c>
      <c r="M27" s="7">
        <v>6.44538446572917E-6</v>
      </c>
      <c r="N27" s="7">
        <v>5.1632488985009202E-4</v>
      </c>
      <c r="O27" s="7">
        <v>0.88276428992813205</v>
      </c>
      <c r="P27" s="7">
        <v>8.1950334870348904E-2</v>
      </c>
      <c r="Q27" s="7">
        <v>11</v>
      </c>
      <c r="R27" s="7"/>
      <c r="S27" s="7"/>
      <c r="T27" s="7"/>
      <c r="U27" s="7"/>
      <c r="V27" s="7"/>
      <c r="W27" s="7"/>
      <c r="X27" s="7"/>
      <c r="Y27" s="7"/>
      <c r="Z27" s="7"/>
    </row>
    <row r="28" spans="1:26" x14ac:dyDescent="0.2">
      <c r="A28" s="7" t="s">
        <v>56</v>
      </c>
      <c r="B28" s="7" t="s">
        <v>16</v>
      </c>
      <c r="C28" s="7">
        <v>8.5164222555759894E-2</v>
      </c>
      <c r="D28" s="7">
        <v>2.1158028180314202E-5</v>
      </c>
      <c r="E28" s="7">
        <v>0.20880802109792701</v>
      </c>
      <c r="F28" s="7">
        <v>1.70604361706335E-6</v>
      </c>
      <c r="G28" s="7">
        <v>2.7881342387734102E-2</v>
      </c>
      <c r="H28" s="7">
        <v>6.5274026743286401E-4</v>
      </c>
      <c r="I28" s="7">
        <v>0.59541670625001497</v>
      </c>
      <c r="J28" s="7">
        <v>0.19444837294619899</v>
      </c>
      <c r="K28" s="7">
        <v>2.4060602034147699E-4</v>
      </c>
      <c r="L28" s="7">
        <v>1.97858154603265E-5</v>
      </c>
      <c r="M28" s="7">
        <v>9.1973515654630203E-2</v>
      </c>
      <c r="N28" s="7">
        <v>0.229681326105242</v>
      </c>
      <c r="O28" s="7">
        <v>0.249348232973059</v>
      </c>
      <c r="P28" s="7">
        <v>0.493239712380242</v>
      </c>
      <c r="Q28" s="7">
        <v>6</v>
      </c>
      <c r="R28" s="7"/>
      <c r="S28" s="7"/>
      <c r="T28" s="7"/>
      <c r="U28" s="7"/>
      <c r="V28" s="7"/>
      <c r="W28" s="7"/>
      <c r="X28" s="7"/>
      <c r="Y28" s="7"/>
      <c r="Z28" s="7"/>
    </row>
    <row r="29" spans="1:26" x14ac:dyDescent="0.2">
      <c r="A29" s="7" t="s">
        <v>48</v>
      </c>
      <c r="B29" s="7" t="s">
        <v>18</v>
      </c>
      <c r="C29" s="7">
        <v>2.7308683027474898E-3</v>
      </c>
      <c r="D29" s="7">
        <v>3.9609054428599899E-5</v>
      </c>
      <c r="E29" s="7">
        <v>1.2769158558334799E-2</v>
      </c>
      <c r="F29" s="7">
        <v>2.90888501841001E-6</v>
      </c>
      <c r="G29" s="7">
        <v>2.0067025937537999E-5</v>
      </c>
      <c r="H29" s="7">
        <v>1.43667103423499E-8</v>
      </c>
      <c r="I29" s="7">
        <v>7.7088638407561195E-9</v>
      </c>
      <c r="J29" s="7">
        <v>1.0435347015483899E-6</v>
      </c>
      <c r="K29" s="7">
        <v>6.3441172845167797E-3</v>
      </c>
      <c r="L29" s="7">
        <v>1.4921549803689801E-3</v>
      </c>
      <c r="M29" s="7">
        <v>2.5901769293838199E-8</v>
      </c>
      <c r="N29" s="7">
        <v>8.77077786420786E-4</v>
      </c>
      <c r="O29" s="7">
        <v>5.1066174256563901E-4</v>
      </c>
      <c r="P29" s="7">
        <v>0.22445000743248</v>
      </c>
      <c r="Q29" s="7">
        <v>13</v>
      </c>
      <c r="R29" s="7"/>
      <c r="S29" s="7"/>
      <c r="T29" s="7"/>
      <c r="U29" s="7"/>
      <c r="V29" s="7"/>
      <c r="W29" s="7"/>
      <c r="X29" s="7"/>
      <c r="Y29" s="7"/>
      <c r="Z29" s="7"/>
    </row>
    <row r="30" spans="1:26" x14ac:dyDescent="0.2">
      <c r="A30" s="7" t="s">
        <v>50</v>
      </c>
      <c r="B30" s="7" t="s">
        <v>18</v>
      </c>
      <c r="C30" s="7">
        <v>1.76079039138215E-25</v>
      </c>
      <c r="D30" s="7">
        <v>0.80885160424940405</v>
      </c>
      <c r="E30" s="7">
        <v>2.4661161796012402E-25</v>
      </c>
      <c r="F30" s="7">
        <v>2.3336869115503299E-8</v>
      </c>
      <c r="G30" s="7">
        <v>2.81593609927026E-4</v>
      </c>
      <c r="H30" s="7">
        <v>5.6932089603337803E-12</v>
      </c>
      <c r="I30" s="7">
        <v>0.17266563655489101</v>
      </c>
      <c r="J30" s="7">
        <v>3.39351516886545E-12</v>
      </c>
      <c r="K30" s="7">
        <v>3.1600384961655699E-21</v>
      </c>
      <c r="L30" s="7">
        <v>4.9665039105665801E-10</v>
      </c>
      <c r="M30" s="7">
        <v>0.18856064458643701</v>
      </c>
      <c r="N30" s="7">
        <v>8.8399619275879503E-9</v>
      </c>
      <c r="O30" s="7">
        <v>1.2623665286705099E-9</v>
      </c>
      <c r="P30" s="7">
        <v>1.61772854151164E-18</v>
      </c>
      <c r="Q30" s="7">
        <v>11</v>
      </c>
      <c r="R30" s="7"/>
      <c r="S30" s="7"/>
      <c r="T30" s="7"/>
      <c r="U30" s="7"/>
      <c r="V30" s="7"/>
      <c r="W30" s="7"/>
      <c r="X30" s="7"/>
      <c r="Y30" s="7"/>
      <c r="Z30" s="7"/>
    </row>
    <row r="31" spans="1:26" x14ac:dyDescent="0.2">
      <c r="A31" s="7" t="s">
        <v>51</v>
      </c>
      <c r="B31" s="7" t="s">
        <v>18</v>
      </c>
      <c r="C31" s="7">
        <v>2.3741035836564502E-31</v>
      </c>
      <c r="D31" s="7">
        <v>2.0138313852712499E-5</v>
      </c>
      <c r="E31" s="7">
        <v>3.3069470189255699E-31</v>
      </c>
      <c r="F31" s="7">
        <v>9.3806940899859404E-11</v>
      </c>
      <c r="G31" s="7">
        <v>1.5263602012664199E-15</v>
      </c>
      <c r="H31" s="7">
        <v>8.1465269232192902E-13</v>
      </c>
      <c r="I31" s="7">
        <v>1.1410216411525401E-28</v>
      </c>
      <c r="J31" s="7">
        <v>8.2092489954065596E-23</v>
      </c>
      <c r="K31" s="7">
        <v>3.7328481748215898E-22</v>
      </c>
      <c r="L31" s="7">
        <v>3.0243686361421403E-17</v>
      </c>
      <c r="M31" s="7">
        <v>5.2886291654361696E-29</v>
      </c>
      <c r="N31" s="7">
        <v>5.5097501432589899E-6</v>
      </c>
      <c r="O31" s="7">
        <v>8.7022748152972298E-12</v>
      </c>
      <c r="P31" s="7">
        <v>1.4447481460241199E-16</v>
      </c>
      <c r="Q31" s="7">
        <v>14</v>
      </c>
      <c r="R31" s="7"/>
      <c r="S31" s="7"/>
      <c r="T31" s="7"/>
      <c r="U31" s="7"/>
      <c r="V31" s="7"/>
      <c r="W31" s="7"/>
      <c r="X31" s="7"/>
      <c r="Y31" s="7"/>
      <c r="Z31" s="7"/>
    </row>
    <row r="32" spans="1:26" x14ac:dyDescent="0.2">
      <c r="A32" s="7" t="s">
        <v>52</v>
      </c>
      <c r="B32" s="7" t="s">
        <v>18</v>
      </c>
      <c r="C32" s="7">
        <v>4.2592385274038201E-7</v>
      </c>
      <c r="D32" s="7">
        <v>2.2103645284628498E-6</v>
      </c>
      <c r="E32" s="7">
        <v>7.0198542298242606E-11</v>
      </c>
      <c r="F32" s="7">
        <v>1.2489345956678E-4</v>
      </c>
      <c r="G32" s="7">
        <v>3.7838622431411198E-10</v>
      </c>
      <c r="H32" s="7">
        <v>2.5120410075560399E-6</v>
      </c>
      <c r="I32" s="7">
        <v>5.9791299817313001E-27</v>
      </c>
      <c r="J32" s="7">
        <v>6.35732769151302E-16</v>
      </c>
      <c r="K32" s="7">
        <v>2.73867593519349E-9</v>
      </c>
      <c r="L32" s="7">
        <v>8.0290824770513104E-11</v>
      </c>
      <c r="M32" s="7">
        <v>7.6000894974830301E-28</v>
      </c>
      <c r="N32" s="7">
        <v>0.29937174744046302</v>
      </c>
      <c r="O32" s="7">
        <v>3.1825545753009199E-5</v>
      </c>
      <c r="P32" s="7">
        <v>2.12322544117382E-3</v>
      </c>
      <c r="Q32" s="7">
        <v>13</v>
      </c>
      <c r="R32" s="7"/>
      <c r="S32" s="7"/>
      <c r="T32" s="7"/>
      <c r="U32" s="7"/>
      <c r="V32" s="7"/>
      <c r="W32" s="7"/>
      <c r="X32" s="7"/>
      <c r="Y32" s="7"/>
      <c r="Z32" s="7"/>
    </row>
    <row r="33" spans="1:26" x14ac:dyDescent="0.2">
      <c r="A33" s="7" t="s">
        <v>53</v>
      </c>
      <c r="B33" s="7" t="s">
        <v>18</v>
      </c>
      <c r="C33" s="7">
        <v>4.2717861738526602E-3</v>
      </c>
      <c r="D33" s="7">
        <v>1.1734989150483099E-5</v>
      </c>
      <c r="E33" s="7">
        <v>2.4839304050887898E-3</v>
      </c>
      <c r="F33" s="7">
        <v>2.9981268096442399E-3</v>
      </c>
      <c r="G33" s="7">
        <v>4.3242505109939403E-6</v>
      </c>
      <c r="H33" s="7">
        <v>4.3840440780054401E-8</v>
      </c>
      <c r="I33" s="7">
        <v>3.0885976313405399E-15</v>
      </c>
      <c r="J33" s="7">
        <v>3.7646521922692098E-7</v>
      </c>
      <c r="K33" s="7">
        <v>9.8215981136947302E-5</v>
      </c>
      <c r="L33" s="7">
        <v>2.5502170033024E-3</v>
      </c>
      <c r="M33" s="7">
        <v>6.1897970656094304E-16</v>
      </c>
      <c r="N33" s="7">
        <v>3.5437198856798302E-2</v>
      </c>
      <c r="O33" s="7">
        <v>2.43811219957396E-6</v>
      </c>
      <c r="P33" s="7">
        <v>2.3084290935085801E-3</v>
      </c>
      <c r="Q33" s="7">
        <v>14</v>
      </c>
      <c r="R33" s="7"/>
      <c r="S33" s="7"/>
      <c r="T33" s="7"/>
      <c r="U33" s="7"/>
      <c r="V33" s="7"/>
      <c r="W33" s="7"/>
      <c r="X33" s="7"/>
      <c r="Y33" s="7"/>
      <c r="Z33" s="7"/>
    </row>
    <row r="34" spans="1:26" x14ac:dyDescent="0.2">
      <c r="A34" s="7" t="s">
        <v>54</v>
      </c>
      <c r="B34" s="7" t="s">
        <v>18</v>
      </c>
      <c r="C34" s="7">
        <v>3.4789470741170099E-3</v>
      </c>
      <c r="D34" s="7">
        <v>1.2724495241328801E-4</v>
      </c>
      <c r="E34" s="7">
        <v>7.3860461566114505E-2</v>
      </c>
      <c r="F34" s="7">
        <v>0.63171561358630801</v>
      </c>
      <c r="G34" s="7">
        <v>8.4114088434609703E-8</v>
      </c>
      <c r="H34" s="7">
        <v>7.2437901389637801E-5</v>
      </c>
      <c r="I34" s="7">
        <v>6.0843247105218199E-10</v>
      </c>
      <c r="J34" s="7">
        <v>1.9392609207105201E-4</v>
      </c>
      <c r="K34" s="7">
        <v>5.9833954679347305E-4</v>
      </c>
      <c r="L34" s="7">
        <v>0.18696416481019401</v>
      </c>
      <c r="M34" s="7">
        <v>2.6229881379212999E-9</v>
      </c>
      <c r="N34" s="7">
        <v>3.4500718436326601E-3</v>
      </c>
      <c r="O34" s="7">
        <v>4.0797450035828901E-2</v>
      </c>
      <c r="P34" s="7">
        <v>0.85156552467680102</v>
      </c>
      <c r="Q34" s="7">
        <v>10</v>
      </c>
      <c r="R34" s="7"/>
      <c r="S34" s="7"/>
      <c r="T34" s="7"/>
      <c r="U34" s="7"/>
      <c r="V34" s="7"/>
      <c r="W34" s="7"/>
      <c r="X34" s="7"/>
      <c r="Y34" s="7"/>
      <c r="Z34" s="7"/>
    </row>
    <row r="35" spans="1:26" x14ac:dyDescent="0.2">
      <c r="A35" s="7" t="s">
        <v>55</v>
      </c>
      <c r="B35" s="7" t="s">
        <v>18</v>
      </c>
      <c r="C35" s="7">
        <v>7.80714916395447E-3</v>
      </c>
      <c r="D35" s="7">
        <v>8.6006167008602707E-6</v>
      </c>
      <c r="E35" s="7">
        <v>4.4357114489253897E-2</v>
      </c>
      <c r="F35" s="7">
        <v>0.36374629734434799</v>
      </c>
      <c r="G35" s="7">
        <v>2.5103840752481002E-7</v>
      </c>
      <c r="H35" s="7">
        <v>1.15874223071127E-5</v>
      </c>
      <c r="I35" s="7">
        <v>4.2284933774958299E-12</v>
      </c>
      <c r="J35" s="7">
        <v>9.1606794897729199E-6</v>
      </c>
      <c r="K35" s="7">
        <v>6.3644621932636494E-2</v>
      </c>
      <c r="L35" s="7">
        <v>0.16300857545814601</v>
      </c>
      <c r="M35" s="7">
        <v>1.0554662274014799E-11</v>
      </c>
      <c r="N35" s="7">
        <v>4.0725092833141997E-2</v>
      </c>
      <c r="O35" s="7">
        <v>1.1089155977467E-2</v>
      </c>
      <c r="P35" s="7">
        <v>0.62581732483019403</v>
      </c>
      <c r="Q35" s="7">
        <v>10</v>
      </c>
      <c r="R35" s="7"/>
      <c r="S35" s="7"/>
      <c r="T35" s="7"/>
      <c r="U35" s="7"/>
      <c r="V35" s="7"/>
      <c r="W35" s="7"/>
      <c r="X35" s="7"/>
      <c r="Y35" s="7"/>
      <c r="Z35" s="7"/>
    </row>
    <row r="36" spans="1:26" x14ac:dyDescent="0.2">
      <c r="A36" s="7" t="s">
        <v>56</v>
      </c>
      <c r="B36" s="7" t="s">
        <v>18</v>
      </c>
      <c r="C36" s="7">
        <v>2.5888974731863999E-2</v>
      </c>
      <c r="D36" s="7">
        <v>7.5675773993604393E-5</v>
      </c>
      <c r="E36" s="7">
        <v>3.42783358730147E-3</v>
      </c>
      <c r="F36" s="7">
        <v>3.4691477632333198E-2</v>
      </c>
      <c r="G36" s="7">
        <v>1.48782131289653E-2</v>
      </c>
      <c r="H36" s="7">
        <v>0.12658548979161199</v>
      </c>
      <c r="I36" s="7">
        <v>4.3045377101852002E-17</v>
      </c>
      <c r="J36" s="7">
        <v>1.1772253858019001E-5</v>
      </c>
      <c r="K36" s="7">
        <v>0.82316680811828102</v>
      </c>
      <c r="L36" s="7">
        <v>7.2828854876249598E-5</v>
      </c>
      <c r="M36" s="7">
        <v>3.0147115695179E-18</v>
      </c>
      <c r="N36" s="7">
        <v>0.419258183846133</v>
      </c>
      <c r="O36" s="7">
        <v>6.9135129664048695E-2</v>
      </c>
      <c r="P36" s="7">
        <v>0.99330598694129502</v>
      </c>
      <c r="Q36" s="7">
        <v>9</v>
      </c>
      <c r="R36" s="7"/>
      <c r="S36" s="7"/>
      <c r="T36" s="7"/>
      <c r="U36" s="7"/>
      <c r="V36" s="7"/>
      <c r="W36" s="7"/>
      <c r="X36" s="7"/>
      <c r="Y36" s="7"/>
      <c r="Z36" s="7"/>
    </row>
    <row r="37" spans="1:26" x14ac:dyDescent="0.2">
      <c r="A37" s="7" t="s">
        <v>48</v>
      </c>
      <c r="B37" s="7" t="s">
        <v>23</v>
      </c>
      <c r="C37" s="7">
        <v>2.90437617096627E-3</v>
      </c>
      <c r="D37" s="7">
        <v>0.28148013776770098</v>
      </c>
      <c r="E37" s="7">
        <v>6.3046203930936804E-3</v>
      </c>
      <c r="F37" s="7">
        <v>0.21902757234078901</v>
      </c>
      <c r="G37" s="7">
        <v>0.14555101211788199</v>
      </c>
      <c r="H37" s="7">
        <v>3.01411177783407E-3</v>
      </c>
      <c r="I37" s="7">
        <v>5.2542575190483E-4</v>
      </c>
      <c r="J37" s="7">
        <v>2.73005963924594E-3</v>
      </c>
      <c r="K37" s="7">
        <v>2.6150270183061202E-5</v>
      </c>
      <c r="L37" s="7">
        <v>4.7980254941818501E-7</v>
      </c>
      <c r="M37" s="7">
        <v>5.93358812997778E-6</v>
      </c>
      <c r="N37" s="7">
        <v>1.0588366073161401E-2</v>
      </c>
      <c r="O37" s="7">
        <v>6.4602954181304894E-5</v>
      </c>
      <c r="P37" s="7">
        <v>1.72968357011433E-3</v>
      </c>
      <c r="Q37" s="7">
        <v>11</v>
      </c>
      <c r="R37" s="7"/>
      <c r="S37" s="7"/>
      <c r="T37" s="7"/>
      <c r="U37" s="7"/>
      <c r="V37" s="7"/>
      <c r="W37" s="7"/>
      <c r="X37" s="7"/>
      <c r="Y37" s="7"/>
      <c r="Z37" s="7"/>
    </row>
    <row r="38" spans="1:26" x14ac:dyDescent="0.2">
      <c r="A38" s="7" t="s">
        <v>50</v>
      </c>
      <c r="B38" s="7" t="s">
        <v>23</v>
      </c>
      <c r="C38" s="7">
        <v>5.4234421423738503E-11</v>
      </c>
      <c r="D38" s="7">
        <v>8.8051131857883897E-3</v>
      </c>
      <c r="E38" s="7">
        <v>1.11541858170033E-5</v>
      </c>
      <c r="F38" s="7">
        <v>4.7137804814702998E-4</v>
      </c>
      <c r="G38" s="7">
        <v>0.89545495387424201</v>
      </c>
      <c r="H38" s="7">
        <v>1.2924962372848101E-4</v>
      </c>
      <c r="I38" s="7">
        <v>6.5086245764852296E-5</v>
      </c>
      <c r="J38" s="7">
        <v>4.8065612926457002E-2</v>
      </c>
      <c r="K38" s="7">
        <v>4.6264466341996005E-13</v>
      </c>
      <c r="L38" s="7">
        <v>0.260372062623765</v>
      </c>
      <c r="M38" s="7">
        <v>2.04316453425869E-4</v>
      </c>
      <c r="N38" s="7">
        <v>0.148330203588424</v>
      </c>
      <c r="O38" s="7">
        <v>1.0481068216140201E-2</v>
      </c>
      <c r="P38" s="7">
        <v>0.30242670009966099</v>
      </c>
      <c r="Q38" s="7">
        <v>10</v>
      </c>
      <c r="R38" s="7"/>
      <c r="S38" s="7"/>
      <c r="T38" s="7"/>
      <c r="U38" s="7"/>
      <c r="V38" s="7"/>
      <c r="W38" s="7"/>
      <c r="X38" s="7"/>
      <c r="Y38" s="7"/>
      <c r="Z38" s="7"/>
    </row>
    <row r="39" spans="1:26" x14ac:dyDescent="0.2">
      <c r="A39" s="7" t="s">
        <v>51</v>
      </c>
      <c r="B39" s="7" t="s">
        <v>23</v>
      </c>
      <c r="C39" s="7">
        <v>1.56728744954133E-6</v>
      </c>
      <c r="D39" s="7">
        <v>2.14523713631843E-2</v>
      </c>
      <c r="E39" s="7">
        <v>6.42112600080955E-4</v>
      </c>
      <c r="F39" s="7">
        <v>3.0895565263538399E-2</v>
      </c>
      <c r="G39" s="7">
        <v>0.42972855074676902</v>
      </c>
      <c r="H39" s="7">
        <v>7.2866334881761595E-7</v>
      </c>
      <c r="I39" s="7">
        <v>1.9762863443950701E-2</v>
      </c>
      <c r="J39" s="7">
        <v>0.15783619874837099</v>
      </c>
      <c r="K39" s="7">
        <v>2.4766874719299299E-10</v>
      </c>
      <c r="L39" s="7">
        <v>0.225015167917893</v>
      </c>
      <c r="M39" s="7">
        <v>3.1266778339983499E-6</v>
      </c>
      <c r="N39" s="7">
        <v>9.7655619833530701E-4</v>
      </c>
      <c r="O39" s="7">
        <v>8.2634561271661994E-2</v>
      </c>
      <c r="P39" s="7">
        <v>6.2158785298879003E-3</v>
      </c>
      <c r="Q39" s="7">
        <v>10</v>
      </c>
      <c r="R39" s="7"/>
      <c r="S39" s="7"/>
      <c r="T39" s="7"/>
      <c r="U39" s="7"/>
      <c r="V39" s="7"/>
      <c r="W39" s="7"/>
      <c r="X39" s="7"/>
      <c r="Y39" s="7"/>
      <c r="Z39" s="7"/>
    </row>
    <row r="40" spans="1:26" x14ac:dyDescent="0.2">
      <c r="A40" s="7" t="s">
        <v>52</v>
      </c>
      <c r="B40" s="7" t="s">
        <v>23</v>
      </c>
      <c r="C40" s="7">
        <v>1.1199481232096601E-3</v>
      </c>
      <c r="D40" s="7">
        <v>1.6027734387420701E-4</v>
      </c>
      <c r="E40" s="7">
        <v>4.44689486293644E-3</v>
      </c>
      <c r="F40" s="7">
        <v>4.7417174634723603E-5</v>
      </c>
      <c r="G40" s="7">
        <v>9.8471884274585902E-10</v>
      </c>
      <c r="H40" s="7">
        <v>7.0506919010455598E-10</v>
      </c>
      <c r="I40" s="7">
        <v>4.5940983686796E-10</v>
      </c>
      <c r="J40" s="7">
        <v>2.4892082042661003E-4</v>
      </c>
      <c r="K40" s="7">
        <v>3.7631595952799702E-5</v>
      </c>
      <c r="L40" s="7">
        <v>6.6605704146642999E-12</v>
      </c>
      <c r="M40" s="7">
        <v>5.9970731251114799E-15</v>
      </c>
      <c r="N40" s="7">
        <v>5.6152543491551205E-7</v>
      </c>
      <c r="O40" s="7">
        <v>6.9638369308879701E-9</v>
      </c>
      <c r="P40" s="7">
        <v>1.7386986040240999E-4</v>
      </c>
      <c r="Q40" s="7">
        <v>14</v>
      </c>
      <c r="R40" s="7"/>
      <c r="S40" s="7"/>
      <c r="T40" s="7"/>
      <c r="U40" s="7"/>
      <c r="V40" s="7"/>
      <c r="W40" s="7"/>
      <c r="X40" s="7"/>
      <c r="Y40" s="7"/>
      <c r="Z40" s="7"/>
    </row>
    <row r="41" spans="1:26" x14ac:dyDescent="0.2">
      <c r="A41" s="7" t="s">
        <v>53</v>
      </c>
      <c r="B41" s="7" t="s">
        <v>23</v>
      </c>
      <c r="C41" s="7">
        <v>1.5984670061266101E-5</v>
      </c>
      <c r="D41" s="7">
        <v>3.4308187064996699E-3</v>
      </c>
      <c r="E41" s="7">
        <v>6.2483392206292594E-5</v>
      </c>
      <c r="F41" s="7">
        <v>1.05128808231662E-6</v>
      </c>
      <c r="G41" s="7">
        <v>6.4347865211961003E-6</v>
      </c>
      <c r="H41" s="7">
        <v>9.4603804407689709E-10</v>
      </c>
      <c r="I41" s="7">
        <v>2.0002956045265201E-5</v>
      </c>
      <c r="J41" s="7">
        <v>4.28950246681654E-3</v>
      </c>
      <c r="K41" s="7">
        <v>1.5987886867725901E-7</v>
      </c>
      <c r="L41" s="7">
        <v>5.7524264601783303E-11</v>
      </c>
      <c r="M41" s="7">
        <v>2.7953167301312899E-8</v>
      </c>
      <c r="N41" s="7">
        <v>1.0733040343536999E-4</v>
      </c>
      <c r="O41" s="7">
        <v>4.57385153275105E-6</v>
      </c>
      <c r="P41" s="7">
        <v>7.3250171921362094E-5</v>
      </c>
      <c r="Q41" s="7">
        <v>14</v>
      </c>
      <c r="R41" s="7"/>
      <c r="S41" s="7"/>
      <c r="T41" s="7"/>
      <c r="U41" s="7"/>
      <c r="V41" s="7"/>
      <c r="W41" s="7"/>
      <c r="X41" s="7"/>
      <c r="Y41" s="7"/>
      <c r="Z41" s="7"/>
    </row>
    <row r="42" spans="1:26" x14ac:dyDescent="0.2">
      <c r="A42" s="7" t="s">
        <v>54</v>
      </c>
      <c r="B42" s="7" t="s">
        <v>23</v>
      </c>
      <c r="C42" s="7">
        <v>0.30720406360928898</v>
      </c>
      <c r="D42" s="7">
        <v>1.3430233534634999E-2</v>
      </c>
      <c r="E42" s="7">
        <v>1.02377401207657E-2</v>
      </c>
      <c r="F42" s="7">
        <v>7.0864767836327405E-2</v>
      </c>
      <c r="G42" s="7">
        <v>0.23236986168329701</v>
      </c>
      <c r="H42" s="7">
        <v>2.25444265716091E-2</v>
      </c>
      <c r="I42" s="7">
        <v>0.52092280887208797</v>
      </c>
      <c r="J42" s="7">
        <v>0.249125223765855</v>
      </c>
      <c r="K42" s="7">
        <v>8.7381275889105895E-5</v>
      </c>
      <c r="L42" s="7">
        <v>2.7774679776417101E-2</v>
      </c>
      <c r="M42" s="7">
        <v>1.03262489496953E-2</v>
      </c>
      <c r="N42" s="7">
        <v>1.00097506634771E-4</v>
      </c>
      <c r="O42" s="7">
        <v>0.21977786287297299</v>
      </c>
      <c r="P42" s="7">
        <v>2.73542093343337E-2</v>
      </c>
      <c r="Q42" s="7">
        <v>8</v>
      </c>
      <c r="R42" s="7"/>
      <c r="S42" s="7"/>
      <c r="T42" s="7"/>
      <c r="U42" s="7"/>
      <c r="V42" s="7"/>
      <c r="W42" s="7"/>
      <c r="X42" s="7"/>
      <c r="Y42" s="7"/>
      <c r="Z42" s="7"/>
    </row>
    <row r="43" spans="1:26" x14ac:dyDescent="0.2">
      <c r="A43" s="7" t="s">
        <v>55</v>
      </c>
      <c r="B43" s="7" t="s">
        <v>23</v>
      </c>
      <c r="C43" s="7">
        <v>1.9431545332484099E-4</v>
      </c>
      <c r="D43" s="7">
        <v>0.15438989452704899</v>
      </c>
      <c r="E43" s="7">
        <v>1.0989750239636801E-3</v>
      </c>
      <c r="F43" s="7">
        <v>1.4597243360408999E-4</v>
      </c>
      <c r="G43" s="7">
        <v>2.17185405992933E-6</v>
      </c>
      <c r="H43" s="7">
        <v>7.7942313980337796E-9</v>
      </c>
      <c r="I43" s="7">
        <v>2.48608084252078E-7</v>
      </c>
      <c r="J43" s="7">
        <v>3.0544195413247598E-3</v>
      </c>
      <c r="K43" s="7">
        <v>2.3214586325561999E-6</v>
      </c>
      <c r="L43" s="7">
        <v>8.2667838901010707E-3</v>
      </c>
      <c r="M43" s="7">
        <v>4.0823355590509502E-13</v>
      </c>
      <c r="N43" s="7">
        <v>1.84836337720191E-6</v>
      </c>
      <c r="O43" s="7">
        <v>2.7236768843063E-3</v>
      </c>
      <c r="P43" s="7">
        <v>2.98202618040807E-3</v>
      </c>
      <c r="Q43" s="7">
        <v>13</v>
      </c>
      <c r="R43" s="7"/>
      <c r="S43" s="7"/>
      <c r="T43" s="7"/>
      <c r="U43" s="7"/>
      <c r="V43" s="7"/>
      <c r="W43" s="7"/>
      <c r="X43" s="7"/>
      <c r="Y43" s="7"/>
      <c r="Z43" s="7"/>
    </row>
    <row r="44" spans="1:26" x14ac:dyDescent="0.2">
      <c r="A44" s="7" t="s">
        <v>56</v>
      </c>
      <c r="B44" s="7" t="s">
        <v>23</v>
      </c>
      <c r="C44" s="7">
        <v>3.6507658895596502E-3</v>
      </c>
      <c r="D44" s="7">
        <v>0.187006542064241</v>
      </c>
      <c r="E44" s="7">
        <v>0.22148417515190399</v>
      </c>
      <c r="F44" s="7">
        <v>0.46217837554227498</v>
      </c>
      <c r="G44" s="7">
        <v>3.5199137933584999E-3</v>
      </c>
      <c r="H44" s="7">
        <v>1.5909552750017601E-2</v>
      </c>
      <c r="I44" s="7">
        <v>0.23919818058144199</v>
      </c>
      <c r="J44" s="7">
        <v>0.73021963082575503</v>
      </c>
      <c r="K44" s="7">
        <v>0.46044490828711998</v>
      </c>
      <c r="L44" s="7">
        <v>0.47265530714545401</v>
      </c>
      <c r="M44" s="7">
        <v>3.30317382788003E-2</v>
      </c>
      <c r="N44" s="7">
        <v>0.55333412098169799</v>
      </c>
      <c r="O44" s="7">
        <v>9.3236045733644801E-2</v>
      </c>
      <c r="P44" s="7">
        <v>0.24959052217879299</v>
      </c>
      <c r="Q44" s="7">
        <v>4</v>
      </c>
      <c r="R44" s="7"/>
      <c r="S44" s="7"/>
      <c r="T44" s="7"/>
      <c r="U44" s="7"/>
      <c r="V44" s="7"/>
      <c r="W44" s="7"/>
      <c r="X44" s="7"/>
      <c r="Y44" s="7"/>
      <c r="Z44" s="7"/>
    </row>
    <row r="45" spans="1:26" x14ac:dyDescent="0.2">
      <c r="A45" s="7" t="s">
        <v>48</v>
      </c>
      <c r="B45" s="7" t="s">
        <v>25</v>
      </c>
      <c r="C45" s="7">
        <v>2.0016770811665701E-22</v>
      </c>
      <c r="D45" s="7">
        <v>1.4598695701811201E-8</v>
      </c>
      <c r="E45" s="7">
        <v>5.4840821852590203E-15</v>
      </c>
      <c r="F45" s="7">
        <v>2.05496325989222E-11</v>
      </c>
      <c r="G45" s="7">
        <v>5.0361699222811303E-6</v>
      </c>
      <c r="H45" s="7">
        <v>3.5463346025031098E-11</v>
      </c>
      <c r="I45" s="7">
        <v>1.7510426930897999E-13</v>
      </c>
      <c r="J45" s="7">
        <v>3.6991237158393201E-19</v>
      </c>
      <c r="K45" s="7">
        <v>6.8287038433771697E-16</v>
      </c>
      <c r="L45" s="7">
        <v>3.6960523167403599E-23</v>
      </c>
      <c r="M45" s="7">
        <v>1.9013282857526399E-19</v>
      </c>
      <c r="N45" s="7">
        <v>1.42884635917024E-5</v>
      </c>
      <c r="O45" s="7">
        <v>4.0026908165236502E-22</v>
      </c>
      <c r="P45" s="7">
        <v>2.1642529285358999E-14</v>
      </c>
      <c r="Q45" s="7">
        <v>14</v>
      </c>
      <c r="R45" s="7"/>
      <c r="S45" s="7"/>
      <c r="T45" s="7"/>
      <c r="U45" s="7"/>
      <c r="V45" s="7"/>
      <c r="W45" s="7"/>
      <c r="X45" s="7"/>
      <c r="Y45" s="7"/>
      <c r="Z45" s="7"/>
    </row>
    <row r="46" spans="1:26" x14ac:dyDescent="0.2">
      <c r="A46" s="7" t="s">
        <v>50</v>
      </c>
      <c r="B46" s="7" t="s">
        <v>25</v>
      </c>
      <c r="C46" s="7">
        <v>1.23747571938464E-7</v>
      </c>
      <c r="D46" s="7">
        <v>0.33193178535580298</v>
      </c>
      <c r="E46" s="7">
        <v>1.00633015322962E-10</v>
      </c>
      <c r="F46" s="7">
        <v>3.7823984221153803E-4</v>
      </c>
      <c r="G46" s="7">
        <v>5.8076622715551302E-5</v>
      </c>
      <c r="H46" s="7">
        <v>0.38369709250447498</v>
      </c>
      <c r="I46" s="7">
        <v>8.7182623632619305E-8</v>
      </c>
      <c r="J46" s="7">
        <v>2.8426390821381702E-4</v>
      </c>
      <c r="K46" s="7">
        <v>0.32844194716294201</v>
      </c>
      <c r="L46" s="7">
        <v>3.1274109075683402E-20</v>
      </c>
      <c r="M46" s="7">
        <v>6.3669880465273203E-13</v>
      </c>
      <c r="N46" s="7">
        <v>2.3659319996910099E-4</v>
      </c>
      <c r="O46" s="7">
        <v>0.49721329659066099</v>
      </c>
      <c r="P46" s="7">
        <v>1.6996654846813399E-4</v>
      </c>
      <c r="Q46" s="7">
        <v>10</v>
      </c>
      <c r="R46" s="7"/>
      <c r="S46" s="7"/>
      <c r="T46" s="7"/>
      <c r="U46" s="7"/>
      <c r="V46" s="7"/>
      <c r="W46" s="7"/>
      <c r="X46" s="7"/>
      <c r="Y46" s="7"/>
      <c r="Z46" s="7"/>
    </row>
    <row r="47" spans="1:26" x14ac:dyDescent="0.2">
      <c r="A47" s="7" t="s">
        <v>51</v>
      </c>
      <c r="B47" s="7" t="s">
        <v>25</v>
      </c>
      <c r="C47" s="7">
        <v>8.7228617141283793E-40</v>
      </c>
      <c r="D47" s="7">
        <v>7.6619463967043595E-18</v>
      </c>
      <c r="E47" s="7">
        <v>1.1715619135564E-17</v>
      </c>
      <c r="F47" s="7">
        <v>1.5441416676447099E-8</v>
      </c>
      <c r="G47" s="7">
        <v>1.07247963530105E-4</v>
      </c>
      <c r="H47" s="7">
        <v>1.04934785354082E-17</v>
      </c>
      <c r="I47" s="7">
        <v>1.8022071257092901E-20</v>
      </c>
      <c r="J47" s="7">
        <v>5.0473681525368397E-17</v>
      </c>
      <c r="K47" s="7">
        <v>1.8781961957489701E-37</v>
      </c>
      <c r="L47" s="7">
        <v>9.9201933585100907E-40</v>
      </c>
      <c r="M47" s="7">
        <v>1.18579071353512E-26</v>
      </c>
      <c r="N47" s="7">
        <v>1.30511993328629E-3</v>
      </c>
      <c r="O47" s="7">
        <v>1.83707258417013E-23</v>
      </c>
      <c r="P47" s="7">
        <v>1.9754112496151999E-8</v>
      </c>
      <c r="Q47" s="7">
        <v>14</v>
      </c>
      <c r="R47" s="7"/>
      <c r="S47" s="7"/>
      <c r="T47" s="7"/>
      <c r="U47" s="7"/>
      <c r="V47" s="7"/>
      <c r="W47" s="7"/>
      <c r="X47" s="7"/>
      <c r="Y47" s="7"/>
      <c r="Z47" s="7"/>
    </row>
    <row r="48" spans="1:26" x14ac:dyDescent="0.2">
      <c r="A48" s="7" t="s">
        <v>52</v>
      </c>
      <c r="B48" s="7" t="s">
        <v>25</v>
      </c>
      <c r="C48" s="7">
        <v>3.7779976150720099E-32</v>
      </c>
      <c r="D48" s="7">
        <v>1.32381852462224E-13</v>
      </c>
      <c r="E48" s="7">
        <v>3.0116091419837699E-12</v>
      </c>
      <c r="F48" s="7">
        <v>9.3495162228046804E-5</v>
      </c>
      <c r="G48" s="7">
        <v>8.1843357748563502E-5</v>
      </c>
      <c r="H48" s="7">
        <v>1.5427161749440301E-10</v>
      </c>
      <c r="I48" s="7">
        <v>2.5712743025922402E-9</v>
      </c>
      <c r="J48" s="7">
        <v>1.08859990732783E-18</v>
      </c>
      <c r="K48" s="7">
        <v>5.40173445795764E-18</v>
      </c>
      <c r="L48" s="7">
        <v>3.3636856907133501E-47</v>
      </c>
      <c r="M48" s="7">
        <v>4.2696005806553898E-13</v>
      </c>
      <c r="N48" s="7">
        <v>2.41242856743344E-3</v>
      </c>
      <c r="O48" s="7">
        <v>1.1262972458795E-23</v>
      </c>
      <c r="P48" s="7">
        <v>1.56097002220923E-4</v>
      </c>
      <c r="Q48" s="7">
        <v>14</v>
      </c>
      <c r="R48" s="7"/>
      <c r="S48" s="7"/>
      <c r="T48" s="7"/>
      <c r="U48" s="7"/>
      <c r="V48" s="7"/>
      <c r="W48" s="7"/>
      <c r="X48" s="7"/>
      <c r="Y48" s="7"/>
      <c r="Z48" s="7"/>
    </row>
    <row r="49" spans="1:26" x14ac:dyDescent="0.2">
      <c r="A49" s="7" t="s">
        <v>53</v>
      </c>
      <c r="B49" s="7" t="s">
        <v>25</v>
      </c>
      <c r="C49" s="7">
        <v>1.1106475826857801E-19</v>
      </c>
      <c r="D49" s="7">
        <v>1.34002377526021E-14</v>
      </c>
      <c r="E49" s="7">
        <v>1.64720164594642E-12</v>
      </c>
      <c r="F49" s="7">
        <v>2.0572134171997799E-7</v>
      </c>
      <c r="G49" s="7">
        <v>2.1271231277963502E-3</v>
      </c>
      <c r="H49" s="7">
        <v>2.1925637968881401E-10</v>
      </c>
      <c r="I49" s="7">
        <v>1.1625986097922901E-4</v>
      </c>
      <c r="J49" s="7">
        <v>4.6907218991453501E-14</v>
      </c>
      <c r="K49" s="7">
        <v>8.0713015367794293E-15</v>
      </c>
      <c r="L49" s="7">
        <v>4.5251640650239503E-27</v>
      </c>
      <c r="M49" s="7">
        <v>1.64905471614443E-6</v>
      </c>
      <c r="N49" s="7">
        <v>6.9737999425432398E-4</v>
      </c>
      <c r="O49" s="7">
        <v>1.9369888984962799E-17</v>
      </c>
      <c r="P49" s="7">
        <v>3.2877077751200803E-8</v>
      </c>
      <c r="Q49" s="7">
        <v>14</v>
      </c>
      <c r="R49" s="7"/>
      <c r="S49" s="7"/>
      <c r="T49" s="7"/>
      <c r="U49" s="7"/>
      <c r="V49" s="7"/>
      <c r="W49" s="7"/>
      <c r="X49" s="7"/>
      <c r="Y49" s="7"/>
      <c r="Z49" s="7"/>
    </row>
    <row r="50" spans="1:26" x14ac:dyDescent="0.2">
      <c r="A50" s="7" t="s">
        <v>54</v>
      </c>
      <c r="B50" s="7" t="s">
        <v>25</v>
      </c>
      <c r="C50" s="7">
        <v>1.4547826133914899E-28</v>
      </c>
      <c r="D50" s="7">
        <v>6.4280494154588803E-16</v>
      </c>
      <c r="E50" s="7">
        <v>3.4979225793917801E-6</v>
      </c>
      <c r="F50" s="7">
        <v>9.0532376875391302E-3</v>
      </c>
      <c r="G50" s="7">
        <v>0.80470044278502595</v>
      </c>
      <c r="H50" s="7">
        <v>2.97800967776661E-14</v>
      </c>
      <c r="I50" s="7">
        <v>7.2336999936307793E-5</v>
      </c>
      <c r="J50" s="7">
        <v>1.6538891969483899E-10</v>
      </c>
      <c r="K50" s="7">
        <v>1.33735791338154E-22</v>
      </c>
      <c r="L50" s="7">
        <v>1.38333429353218E-13</v>
      </c>
      <c r="M50" s="7">
        <v>8.2170081958159306E-8</v>
      </c>
      <c r="N50" s="7">
        <v>0.37321245179837698</v>
      </c>
      <c r="O50" s="7">
        <v>7.0610489660622799E-20</v>
      </c>
      <c r="P50" s="7">
        <v>1.06937499462851E-5</v>
      </c>
      <c r="Q50" s="7">
        <v>12</v>
      </c>
      <c r="R50" s="7"/>
      <c r="S50" s="7"/>
      <c r="T50" s="7"/>
      <c r="U50" s="7"/>
      <c r="V50" s="7"/>
      <c r="W50" s="7"/>
      <c r="X50" s="7"/>
      <c r="Y50" s="7"/>
      <c r="Z50" s="7"/>
    </row>
    <row r="51" spans="1:26" x14ac:dyDescent="0.2">
      <c r="A51" s="7" t="s">
        <v>55</v>
      </c>
      <c r="B51" s="7" t="s">
        <v>25</v>
      </c>
      <c r="C51" s="7">
        <v>8.6586916891739497E-23</v>
      </c>
      <c r="D51" s="7">
        <v>8.8174596042486697E-18</v>
      </c>
      <c r="E51" s="7">
        <v>3.8356719552526397E-2</v>
      </c>
      <c r="F51" s="7">
        <v>2.0778942041605E-3</v>
      </c>
      <c r="G51" s="7">
        <v>0.87282635397624597</v>
      </c>
      <c r="H51" s="7">
        <v>9.6130526487172893E-13</v>
      </c>
      <c r="I51" s="7">
        <v>0.314478774581881</v>
      </c>
      <c r="J51" s="7">
        <v>1.7613393562533401E-9</v>
      </c>
      <c r="K51" s="7">
        <v>8.8939428761985701E-10</v>
      </c>
      <c r="L51" s="7">
        <v>6.2134457648900505E-14</v>
      </c>
      <c r="M51" s="7">
        <v>0.81408161502206899</v>
      </c>
      <c r="N51" s="7">
        <v>0.92835431299356796</v>
      </c>
      <c r="O51" s="7">
        <v>8.1525597646145899E-16</v>
      </c>
      <c r="P51" s="7">
        <v>9.4944273540147409E-3</v>
      </c>
      <c r="Q51" s="7">
        <v>10</v>
      </c>
      <c r="R51" s="7"/>
      <c r="S51" s="7"/>
      <c r="T51" s="7"/>
      <c r="U51" s="7"/>
      <c r="V51" s="7"/>
      <c r="W51" s="7"/>
      <c r="X51" s="7"/>
      <c r="Y51" s="7"/>
      <c r="Z51" s="7"/>
    </row>
    <row r="52" spans="1:26" x14ac:dyDescent="0.2">
      <c r="A52" s="7" t="s">
        <v>56</v>
      </c>
      <c r="B52" s="7" t="s">
        <v>25</v>
      </c>
      <c r="C52" s="7">
        <v>2.2641761402365199E-8</v>
      </c>
      <c r="D52" s="7">
        <v>2.0845830920693001E-5</v>
      </c>
      <c r="E52" s="7">
        <v>0.93172834033671503</v>
      </c>
      <c r="F52" s="7">
        <v>0.52117663911197099</v>
      </c>
      <c r="G52" s="7">
        <v>0.16372747722393399</v>
      </c>
      <c r="H52" s="7">
        <v>1.1240936121274601E-3</v>
      </c>
      <c r="I52" s="7">
        <v>0.58924979902372099</v>
      </c>
      <c r="J52" s="7">
        <v>6.0854870206231402E-10</v>
      </c>
      <c r="K52" s="7">
        <v>2.6844859289320601E-4</v>
      </c>
      <c r="L52" s="7">
        <v>5.0339265604208298E-14</v>
      </c>
      <c r="M52" s="7">
        <v>0.80641189117471201</v>
      </c>
      <c r="N52" s="7">
        <v>0.47261073466717002</v>
      </c>
      <c r="O52" s="7">
        <v>1.10975900393687E-10</v>
      </c>
      <c r="P52" s="7">
        <v>4.5682562932388003E-2</v>
      </c>
      <c r="Q52" s="7">
        <v>8</v>
      </c>
      <c r="R52" s="7"/>
      <c r="S52" s="7"/>
      <c r="T52" s="7"/>
      <c r="U52" s="7"/>
      <c r="V52" s="7"/>
      <c r="W52" s="7"/>
      <c r="X52" s="7"/>
      <c r="Y52" s="7"/>
      <c r="Z52" s="7"/>
    </row>
    <row r="53" spans="1:26" x14ac:dyDescent="0.2">
      <c r="A53" s="7" t="s">
        <v>48</v>
      </c>
      <c r="B53" s="7" t="s">
        <v>27</v>
      </c>
      <c r="C53" s="7">
        <v>2.8391907975557802E-3</v>
      </c>
      <c r="D53" s="7">
        <v>6.8668644106216497E-5</v>
      </c>
      <c r="E53" s="7">
        <v>3.3540559664678598E-6</v>
      </c>
      <c r="F53" s="7">
        <v>3.3045946289215603E-2</v>
      </c>
      <c r="G53" s="7">
        <v>7.6362115181178598E-3</v>
      </c>
      <c r="H53" s="7">
        <v>1.26345095343174E-3</v>
      </c>
      <c r="I53" s="7">
        <v>1.86072471375826E-11</v>
      </c>
      <c r="J53" s="7">
        <v>5.0528899938458399E-12</v>
      </c>
      <c r="K53" s="7">
        <v>3.4846529631637499E-7</v>
      </c>
      <c r="L53" s="7">
        <v>1.5278009499343999E-21</v>
      </c>
      <c r="M53" s="7">
        <v>2.7160641658705201E-14</v>
      </c>
      <c r="N53" s="7">
        <v>6.8858556623136198E-9</v>
      </c>
      <c r="O53" s="7">
        <v>3.0530658737653499E-8</v>
      </c>
      <c r="P53" s="7">
        <v>2.6955497983805199E-2</v>
      </c>
      <c r="Q53" s="7">
        <v>14</v>
      </c>
      <c r="R53" s="7"/>
      <c r="S53" s="7"/>
      <c r="T53" s="7"/>
      <c r="U53" s="7"/>
      <c r="V53" s="7"/>
      <c r="W53" s="7"/>
      <c r="X53" s="7"/>
      <c r="Y53" s="7"/>
      <c r="Z53" s="7"/>
    </row>
    <row r="54" spans="1:26" x14ac:dyDescent="0.2">
      <c r="A54" s="7" t="s">
        <v>50</v>
      </c>
      <c r="B54" s="7" t="s">
        <v>27</v>
      </c>
      <c r="C54" s="7">
        <v>0.69154886222578205</v>
      </c>
      <c r="D54" s="7">
        <v>0.99120673620450805</v>
      </c>
      <c r="E54" s="7">
        <v>5.1884034015456798E-2</v>
      </c>
      <c r="F54" s="7">
        <v>1.0256961515856199E-5</v>
      </c>
      <c r="G54" s="7">
        <v>9.5418558464643894E-8</v>
      </c>
      <c r="H54" s="7">
        <v>0.25354967917275001</v>
      </c>
      <c r="I54" s="7">
        <v>3.8464436447342801E-19</v>
      </c>
      <c r="J54" s="7">
        <v>1.61229363717513E-10</v>
      </c>
      <c r="K54" s="7">
        <v>1.13856347719115E-11</v>
      </c>
      <c r="L54" s="7">
        <v>1.9530292919709501E-16</v>
      </c>
      <c r="M54" s="7">
        <v>1.4389054805906501E-19</v>
      </c>
      <c r="N54" s="7">
        <v>3.4156425376888899E-10</v>
      </c>
      <c r="O54" s="7">
        <v>1.4201080923308E-11</v>
      </c>
      <c r="P54" s="7">
        <v>5.09339923870525E-5</v>
      </c>
      <c r="Q54" s="7">
        <v>10</v>
      </c>
      <c r="R54" s="7"/>
      <c r="S54" s="7"/>
      <c r="T54" s="7"/>
      <c r="U54" s="7"/>
      <c r="V54" s="7"/>
      <c r="W54" s="7"/>
      <c r="X54" s="7"/>
      <c r="Y54" s="7"/>
      <c r="Z54" s="7"/>
    </row>
    <row r="55" spans="1:26" x14ac:dyDescent="0.2">
      <c r="A55" s="7" t="s">
        <v>51</v>
      </c>
      <c r="B55" s="7" t="s">
        <v>27</v>
      </c>
      <c r="C55" s="7">
        <v>3.53425579476537E-8</v>
      </c>
      <c r="D55" s="7">
        <v>1.1858448803751899E-14</v>
      </c>
      <c r="E55" s="7">
        <v>9.8043162028181997E-4</v>
      </c>
      <c r="F55" s="7">
        <v>4.0071014940562297E-14</v>
      </c>
      <c r="G55" s="7">
        <v>3.8608963184720497E-9</v>
      </c>
      <c r="H55" s="7">
        <v>3.36272084667039E-9</v>
      </c>
      <c r="I55" s="7">
        <v>1.57946544104518E-26</v>
      </c>
      <c r="J55" s="7">
        <v>2.1031752514463E-24</v>
      </c>
      <c r="K55" s="7">
        <v>1.17795243769072E-13</v>
      </c>
      <c r="L55" s="7">
        <v>1.3582196483996599E-23</v>
      </c>
      <c r="M55" s="7">
        <v>7.4390891268568404E-29</v>
      </c>
      <c r="N55" s="7">
        <v>8.9981864197256494E-20</v>
      </c>
      <c r="O55" s="7">
        <v>8.5866339375223095E-21</v>
      </c>
      <c r="P55" s="7">
        <v>1.7720772434822201E-7</v>
      </c>
      <c r="Q55" s="7">
        <v>14</v>
      </c>
      <c r="R55" s="7"/>
      <c r="S55" s="7"/>
      <c r="T55" s="7"/>
      <c r="U55" s="7"/>
      <c r="V55" s="7"/>
      <c r="W55" s="7"/>
      <c r="X55" s="7"/>
      <c r="Y55" s="7"/>
      <c r="Z55" s="7"/>
    </row>
    <row r="56" spans="1:26" x14ac:dyDescent="0.2">
      <c r="A56" s="7" t="s">
        <v>52</v>
      </c>
      <c r="B56" s="7" t="s">
        <v>27</v>
      </c>
      <c r="C56" s="7">
        <v>7.7111103329476104E-4</v>
      </c>
      <c r="D56" s="7">
        <v>4.6170134004742402E-2</v>
      </c>
      <c r="E56" s="7">
        <v>3.49091376740236E-3</v>
      </c>
      <c r="F56" s="7">
        <v>1.7588584569337999E-9</v>
      </c>
      <c r="G56" s="7">
        <v>6.3832360298254205E-8</v>
      </c>
      <c r="H56" s="7">
        <v>2.0545892858948602E-3</v>
      </c>
      <c r="I56" s="7">
        <v>2.8200925808539799E-21</v>
      </c>
      <c r="J56" s="7">
        <v>7.0197629590756102E-17</v>
      </c>
      <c r="K56" s="7">
        <v>1.04196649824784E-10</v>
      </c>
      <c r="L56" s="7">
        <v>9.9619810028315293E-9</v>
      </c>
      <c r="M56" s="7">
        <v>2.0367644301420899E-21</v>
      </c>
      <c r="N56" s="7">
        <v>1.1136980993732E-39</v>
      </c>
      <c r="O56" s="7">
        <v>3.1615164322985501E-11</v>
      </c>
      <c r="P56" s="7">
        <v>1.7051470374523E-11</v>
      </c>
      <c r="Q56" s="7">
        <v>14</v>
      </c>
      <c r="R56" s="7"/>
      <c r="S56" s="7"/>
      <c r="T56" s="7"/>
      <c r="U56" s="7"/>
      <c r="V56" s="7"/>
      <c r="W56" s="7"/>
      <c r="X56" s="7"/>
      <c r="Y56" s="7"/>
      <c r="Z56" s="7"/>
    </row>
    <row r="57" spans="1:26" x14ac:dyDescent="0.2">
      <c r="A57" s="7" t="s">
        <v>53</v>
      </c>
      <c r="B57" s="7" t="s">
        <v>27</v>
      </c>
      <c r="C57" s="7">
        <v>0.31687773958488202</v>
      </c>
      <c r="D57" s="7">
        <v>7.0609535347862396E-3</v>
      </c>
      <c r="E57" s="7">
        <v>0.94219391840966904</v>
      </c>
      <c r="F57" s="7">
        <v>1.96748725272749E-2</v>
      </c>
      <c r="G57" s="7">
        <v>1.56779732637428E-11</v>
      </c>
      <c r="H57" s="7">
        <v>1.5645183301910701E-2</v>
      </c>
      <c r="I57" s="7">
        <v>1.16342469096047E-30</v>
      </c>
      <c r="J57" s="7">
        <v>9.6072373089494098E-5</v>
      </c>
      <c r="K57" s="7">
        <v>5.01473264894313E-13</v>
      </c>
      <c r="L57" s="7">
        <v>2.84242471393667E-24</v>
      </c>
      <c r="M57" s="7">
        <v>5.6893271805855499E-31</v>
      </c>
      <c r="N57" s="7">
        <v>7.7784961797933205E-17</v>
      </c>
      <c r="O57" s="7">
        <v>1.60347562912003E-15</v>
      </c>
      <c r="P57" s="7">
        <v>3.2582966363202499E-3</v>
      </c>
      <c r="Q57" s="7">
        <v>12</v>
      </c>
      <c r="R57" s="7"/>
      <c r="S57" s="7"/>
      <c r="T57" s="7"/>
      <c r="U57" s="7"/>
      <c r="V57" s="7"/>
      <c r="W57" s="7"/>
      <c r="X57" s="7"/>
      <c r="Y57" s="7"/>
      <c r="Z57" s="7"/>
    </row>
    <row r="58" spans="1:26" x14ac:dyDescent="0.2">
      <c r="A58" s="7" t="s">
        <v>54</v>
      </c>
      <c r="B58" s="7" t="s">
        <v>27</v>
      </c>
      <c r="C58" s="7">
        <v>1.15968740039209E-2</v>
      </c>
      <c r="D58" s="7">
        <v>5.5908250472837297E-2</v>
      </c>
      <c r="E58" s="7">
        <v>9.0029557824482506E-2</v>
      </c>
      <c r="F58" s="7">
        <v>1.03436128349311E-3</v>
      </c>
      <c r="G58" s="7">
        <v>1.76912051517187E-5</v>
      </c>
      <c r="H58" s="7">
        <v>1.3274903228286501E-3</v>
      </c>
      <c r="I58" s="7">
        <v>2.9682808328042901E-17</v>
      </c>
      <c r="J58" s="7">
        <v>3.2135495339306099E-6</v>
      </c>
      <c r="K58" s="7">
        <v>1.38313790110324E-11</v>
      </c>
      <c r="L58" s="7">
        <v>6.3646966586200905E-19</v>
      </c>
      <c r="M58" s="7">
        <v>7.8975627875954996E-20</v>
      </c>
      <c r="N58" s="7">
        <v>4.7609883777501303E-14</v>
      </c>
      <c r="O58" s="7">
        <v>2.96581396933169E-8</v>
      </c>
      <c r="P58" s="7">
        <v>3.18450222241421E-5</v>
      </c>
      <c r="Q58" s="7">
        <v>12</v>
      </c>
      <c r="R58" s="7"/>
      <c r="S58" s="7"/>
      <c r="T58" s="7"/>
      <c r="U58" s="7"/>
      <c r="V58" s="7"/>
      <c r="W58" s="7"/>
      <c r="X58" s="7"/>
      <c r="Y58" s="7"/>
      <c r="Z58" s="7"/>
    </row>
    <row r="59" spans="1:26" x14ac:dyDescent="0.2">
      <c r="A59" s="7" t="s">
        <v>55</v>
      </c>
      <c r="B59" s="7" t="s">
        <v>27</v>
      </c>
      <c r="C59" s="7">
        <v>0.34812221797326798</v>
      </c>
      <c r="D59" s="7">
        <v>7.5297548403063103E-4</v>
      </c>
      <c r="E59" s="7">
        <v>0.94219590347320403</v>
      </c>
      <c r="F59" s="7">
        <v>1.9506530885131601E-2</v>
      </c>
      <c r="G59" s="7">
        <v>1.5030435227629799E-10</v>
      </c>
      <c r="H59" s="7">
        <v>3.5479127210443998E-3</v>
      </c>
      <c r="I59" s="7">
        <v>2.7369448324778302E-30</v>
      </c>
      <c r="J59" s="7">
        <v>3.8727856310174298E-4</v>
      </c>
      <c r="K59" s="7">
        <v>3.5410197859784599E-12</v>
      </c>
      <c r="L59" s="7">
        <v>2.7890375850214099E-24</v>
      </c>
      <c r="M59" s="7">
        <v>1.8196871537356599E-31</v>
      </c>
      <c r="N59" s="7">
        <v>3.0972049621954799E-16</v>
      </c>
      <c r="O59" s="7">
        <v>1.3330578189057099E-15</v>
      </c>
      <c r="P59" s="7">
        <v>3.7137380729017001E-3</v>
      </c>
      <c r="Q59" s="7">
        <v>12</v>
      </c>
      <c r="R59" s="7"/>
      <c r="S59" s="7"/>
      <c r="T59" s="7"/>
      <c r="U59" s="7"/>
      <c r="V59" s="7"/>
      <c r="W59" s="7"/>
      <c r="X59" s="7"/>
      <c r="Y59" s="7"/>
      <c r="Z59" s="7"/>
    </row>
    <row r="60" spans="1:26" x14ac:dyDescent="0.2">
      <c r="A60" s="7" t="s">
        <v>56</v>
      </c>
      <c r="B60" s="7" t="s">
        <v>27</v>
      </c>
      <c r="C60" s="7">
        <v>0.29089715062223698</v>
      </c>
      <c r="D60" s="7">
        <v>4.9851925657111501E-3</v>
      </c>
      <c r="E60" s="7">
        <v>0.93518168343468699</v>
      </c>
      <c r="F60" s="7">
        <v>1.15159278134189E-2</v>
      </c>
      <c r="G60" s="7">
        <v>9.3869304280711696E-11</v>
      </c>
      <c r="H60" s="7">
        <v>2.0578517317155799E-2</v>
      </c>
      <c r="I60" s="7">
        <v>7.2728682786908603E-28</v>
      </c>
      <c r="J60" s="7">
        <v>8.6496924810530002E-4</v>
      </c>
      <c r="K60" s="7">
        <v>2.6067659614524201E-12</v>
      </c>
      <c r="L60" s="7">
        <v>1.03312168535924E-23</v>
      </c>
      <c r="M60" s="7">
        <v>1.60248101049316E-28</v>
      </c>
      <c r="N60" s="7">
        <v>2.4282605891943701E-17</v>
      </c>
      <c r="O60" s="7">
        <v>2.8934079493020503E-14</v>
      </c>
      <c r="P60" s="7">
        <v>1.1110459265962901E-3</v>
      </c>
      <c r="Q60" s="7">
        <v>12</v>
      </c>
      <c r="R60" s="7"/>
      <c r="S60" s="7"/>
      <c r="T60" s="7"/>
      <c r="U60" s="7"/>
      <c r="V60" s="7"/>
      <c r="W60" s="7"/>
      <c r="X60" s="7"/>
      <c r="Y60" s="7"/>
      <c r="Z60" s="7"/>
    </row>
    <row r="61" spans="1:26" x14ac:dyDescent="0.2">
      <c r="A61" s="7" t="s">
        <v>48</v>
      </c>
      <c r="B61" s="7" t="s">
        <v>31</v>
      </c>
      <c r="C61" s="7">
        <v>4.7254536260198003E-5</v>
      </c>
      <c r="D61" s="7">
        <v>7.4686659378494002E-2</v>
      </c>
      <c r="E61" s="7">
        <v>1.6500837633485199E-3</v>
      </c>
      <c r="F61" s="7">
        <v>0.32547153778981702</v>
      </c>
      <c r="G61" s="7">
        <v>3.81054968048474E-6</v>
      </c>
      <c r="H61" s="7">
        <v>3.4467363713276397E-2</v>
      </c>
      <c r="I61" s="7">
        <v>4.1170527831938498E-9</v>
      </c>
      <c r="J61" s="7">
        <v>1.3716265583654999E-2</v>
      </c>
      <c r="K61" s="7">
        <v>7.0624499051745804E-5</v>
      </c>
      <c r="L61" s="7">
        <v>1.9463573191179002E-18</v>
      </c>
      <c r="M61" s="7">
        <v>5.03212434679161E-8</v>
      </c>
      <c r="N61" s="7">
        <v>2.7591872337348801E-4</v>
      </c>
      <c r="O61" s="7">
        <v>8.8839237771374899E-3</v>
      </c>
      <c r="P61" s="7">
        <v>4.1879654631703402E-5</v>
      </c>
      <c r="Q61" s="7">
        <v>12</v>
      </c>
      <c r="R61" s="7"/>
      <c r="S61" s="7"/>
      <c r="T61" s="7"/>
      <c r="U61" s="7"/>
      <c r="V61" s="7"/>
      <c r="W61" s="7"/>
      <c r="X61" s="7"/>
      <c r="Y61" s="7"/>
      <c r="Z61" s="7"/>
    </row>
    <row r="62" spans="1:26" x14ac:dyDescent="0.2">
      <c r="A62" s="7" t="s">
        <v>50</v>
      </c>
      <c r="B62" s="7" t="s">
        <v>31</v>
      </c>
      <c r="C62" s="7">
        <v>4.6520141187901103E-9</v>
      </c>
      <c r="D62" s="7">
        <v>0.53514345239776395</v>
      </c>
      <c r="E62" s="7">
        <v>0.78131824305433095</v>
      </c>
      <c r="F62" s="7">
        <v>1.6976266337866199E-5</v>
      </c>
      <c r="G62" s="7">
        <v>1.1979104357068E-4</v>
      </c>
      <c r="H62" s="7">
        <v>0.68686518034154898</v>
      </c>
      <c r="I62" s="7">
        <v>1.45651075103088E-24</v>
      </c>
      <c r="J62" s="7">
        <v>9.5098563290603401E-4</v>
      </c>
      <c r="K62" s="7">
        <v>1.0449201144762501E-5</v>
      </c>
      <c r="L62" s="7">
        <v>6.4502775507438694E-8</v>
      </c>
      <c r="M62" s="7">
        <v>5.1553761453347403E-21</v>
      </c>
      <c r="N62" s="7">
        <v>4.8549446123499997E-11</v>
      </c>
      <c r="O62" s="7">
        <v>1.9295404758470601E-3</v>
      </c>
      <c r="P62" s="7">
        <v>0.63130113619536199</v>
      </c>
      <c r="Q62" s="7">
        <v>10</v>
      </c>
      <c r="R62" s="7"/>
      <c r="S62" s="7"/>
      <c r="T62" s="7"/>
      <c r="U62" s="7"/>
      <c r="V62" s="7"/>
      <c r="W62" s="7"/>
      <c r="X62" s="7"/>
      <c r="Y62" s="7"/>
      <c r="Z62" s="7"/>
    </row>
    <row r="63" spans="1:26" x14ac:dyDescent="0.2">
      <c r="A63" s="7" t="s">
        <v>51</v>
      </c>
      <c r="B63" s="7" t="s">
        <v>31</v>
      </c>
      <c r="C63" s="7">
        <v>2.22234720148932E-8</v>
      </c>
      <c r="D63" s="7">
        <v>3.3230519453032702E-2</v>
      </c>
      <c r="E63" s="7">
        <v>2.39660684803148E-5</v>
      </c>
      <c r="F63" s="7">
        <v>9.3697338258197003E-4</v>
      </c>
      <c r="G63" s="7">
        <v>1.0668407282496401E-9</v>
      </c>
      <c r="H63" s="7">
        <v>2.8460890609628101E-2</v>
      </c>
      <c r="I63" s="7">
        <v>1.6400705756190101E-26</v>
      </c>
      <c r="J63" s="7">
        <v>5.8114219782689599E-6</v>
      </c>
      <c r="K63" s="7">
        <v>2.0038533250497899E-3</v>
      </c>
      <c r="L63" s="7">
        <v>3.5545160171920399E-34</v>
      </c>
      <c r="M63" s="7">
        <v>2.99027573010616E-24</v>
      </c>
      <c r="N63" s="7">
        <v>4.3428093917834101E-13</v>
      </c>
      <c r="O63" s="7">
        <v>3.6611156821704698E-3</v>
      </c>
      <c r="P63" s="7">
        <v>1.1767057114584301E-6</v>
      </c>
      <c r="Q63" s="7">
        <v>14</v>
      </c>
      <c r="R63" s="7"/>
      <c r="S63" s="7"/>
      <c r="T63" s="7"/>
      <c r="U63" s="7"/>
      <c r="V63" s="7"/>
      <c r="W63" s="7"/>
      <c r="X63" s="7"/>
      <c r="Y63" s="7"/>
      <c r="Z63" s="7"/>
    </row>
    <row r="64" spans="1:26" x14ac:dyDescent="0.2">
      <c r="A64" s="7" t="s">
        <v>52</v>
      </c>
      <c r="B64" s="7" t="s">
        <v>31</v>
      </c>
      <c r="C64" s="7">
        <v>3.9011983384936202E-5</v>
      </c>
      <c r="D64" s="7">
        <v>1.2745032311510999E-2</v>
      </c>
      <c r="E64" s="7">
        <v>6.9534427597597794E-5</v>
      </c>
      <c r="F64" s="7">
        <v>1.6095715145149701E-3</v>
      </c>
      <c r="G64" s="7">
        <v>1.44539430982185E-10</v>
      </c>
      <c r="H64" s="7">
        <v>6.1783232109340497E-5</v>
      </c>
      <c r="I64" s="7">
        <v>3.5777794853073102E-22</v>
      </c>
      <c r="J64" s="7">
        <v>1.5680074362211301E-4</v>
      </c>
      <c r="K64" s="7">
        <v>3.6904226882064898E-5</v>
      </c>
      <c r="L64" s="7">
        <v>3.7578164164410602E-37</v>
      </c>
      <c r="M64" s="7">
        <v>1.6775704074442299E-22</v>
      </c>
      <c r="N64" s="7">
        <v>1.0701457343207599E-18</v>
      </c>
      <c r="O64" s="7">
        <v>2.0123957522599201E-2</v>
      </c>
      <c r="P64" s="7">
        <v>2.00186031349838E-6</v>
      </c>
      <c r="Q64" s="7">
        <v>14</v>
      </c>
      <c r="R64" s="7"/>
      <c r="S64" s="7"/>
      <c r="T64" s="7"/>
      <c r="U64" s="7"/>
      <c r="V64" s="7"/>
      <c r="W64" s="7"/>
      <c r="X64" s="7"/>
      <c r="Y64" s="7"/>
      <c r="Z64" s="7"/>
    </row>
    <row r="65" spans="1:26" x14ac:dyDescent="0.2">
      <c r="A65" s="7" t="s">
        <v>53</v>
      </c>
      <c r="B65" s="7" t="s">
        <v>31</v>
      </c>
      <c r="C65" s="7">
        <v>3.0752542701742398E-7</v>
      </c>
      <c r="D65" s="7">
        <v>7.3927905565296303E-3</v>
      </c>
      <c r="E65" s="7">
        <v>1.5051880425153201E-6</v>
      </c>
      <c r="F65" s="7">
        <v>4.3729735461835002E-6</v>
      </c>
      <c r="G65" s="7">
        <v>6.6885027862846703E-9</v>
      </c>
      <c r="H65" s="7">
        <v>1.5250989334263201E-3</v>
      </c>
      <c r="I65" s="7">
        <v>5.1745959350975004E-19</v>
      </c>
      <c r="J65" s="7">
        <v>1.5842053121143899E-7</v>
      </c>
      <c r="K65" s="7">
        <v>1.57596644517398E-3</v>
      </c>
      <c r="L65" s="7">
        <v>1.31000041656445E-16</v>
      </c>
      <c r="M65" s="7">
        <v>2.7869809216779697E-17</v>
      </c>
      <c r="N65" s="7">
        <v>5.51700479124871E-6</v>
      </c>
      <c r="O65" s="7">
        <v>2.3369432756514302E-2</v>
      </c>
      <c r="P65" s="7">
        <v>2.9998002225622402E-8</v>
      </c>
      <c r="Q65" s="7">
        <v>14</v>
      </c>
      <c r="R65" s="7"/>
      <c r="S65" s="7"/>
      <c r="T65" s="7"/>
      <c r="U65" s="7"/>
      <c r="V65" s="7"/>
      <c r="W65" s="7"/>
      <c r="X65" s="7"/>
      <c r="Y65" s="7"/>
      <c r="Z65" s="7"/>
    </row>
    <row r="66" spans="1:26" x14ac:dyDescent="0.2">
      <c r="A66" s="7" t="s">
        <v>54</v>
      </c>
      <c r="B66" s="7" t="s">
        <v>31</v>
      </c>
      <c r="C66" s="7">
        <v>1.0926714063682E-4</v>
      </c>
      <c r="D66" s="7">
        <v>0.57394901253758901</v>
      </c>
      <c r="E66" s="7">
        <v>0.89031219163952902</v>
      </c>
      <c r="F66" s="7">
        <v>9.1701885731345298E-7</v>
      </c>
      <c r="G66" s="7">
        <v>2.4376858978457298E-3</v>
      </c>
      <c r="H66" s="7">
        <v>0.55246507240974996</v>
      </c>
      <c r="I66" s="7">
        <v>4.0729755871922399E-13</v>
      </c>
      <c r="J66" s="7">
        <v>3.0189163238976899E-3</v>
      </c>
      <c r="K66" s="7">
        <v>1.66905315186571E-4</v>
      </c>
      <c r="L66" s="7">
        <v>3.7720172722435498E-12</v>
      </c>
      <c r="M66" s="7">
        <v>1.0463103739463E-11</v>
      </c>
      <c r="N66" s="7">
        <v>9.8232963979805297E-8</v>
      </c>
      <c r="O66" s="7">
        <v>5.0224762607914896E-4</v>
      </c>
      <c r="P66" s="7">
        <v>0.82606944170942698</v>
      </c>
      <c r="Q66" s="7">
        <v>10</v>
      </c>
      <c r="R66" s="7"/>
      <c r="S66" s="7"/>
      <c r="T66" s="7"/>
      <c r="U66" s="7"/>
      <c r="V66" s="7"/>
      <c r="W66" s="7"/>
      <c r="X66" s="7"/>
      <c r="Y66" s="7"/>
      <c r="Z66" s="7"/>
    </row>
    <row r="67" spans="1:26" x14ac:dyDescent="0.2">
      <c r="A67" s="7" t="s">
        <v>55</v>
      </c>
      <c r="B67" s="7" t="s">
        <v>31</v>
      </c>
      <c r="C67" s="7">
        <v>8.3587886510542502E-10</v>
      </c>
      <c r="D67" s="7">
        <v>2.0742317229875199E-4</v>
      </c>
      <c r="E67" s="7">
        <v>5.0210088759137404E-3</v>
      </c>
      <c r="F67" s="7">
        <v>8.1113746310334904E-3</v>
      </c>
      <c r="G67" s="7">
        <v>3.7804304614641997E-8</v>
      </c>
      <c r="H67" s="7">
        <v>8.1464626894572803E-4</v>
      </c>
      <c r="I67" s="7">
        <v>8.1581271226773904E-15</v>
      </c>
      <c r="J67" s="7">
        <v>6.2510276969618903E-2</v>
      </c>
      <c r="K67" s="7">
        <v>4.0231996681536902E-4</v>
      </c>
      <c r="L67" s="7">
        <v>3.41126465915277E-29</v>
      </c>
      <c r="M67" s="7">
        <v>1.87451599220682E-14</v>
      </c>
      <c r="N67" s="7">
        <v>3.23667711613975E-8</v>
      </c>
      <c r="O67" s="7">
        <v>1.6164254252618901E-2</v>
      </c>
      <c r="P67" s="7">
        <v>4.0734969210401898E-7</v>
      </c>
      <c r="Q67" s="7">
        <v>13</v>
      </c>
      <c r="R67" s="7"/>
      <c r="S67" s="7"/>
      <c r="T67" s="7"/>
      <c r="U67" s="7"/>
      <c r="V67" s="7"/>
      <c r="W67" s="7"/>
      <c r="X67" s="7"/>
      <c r="Y67" s="7"/>
      <c r="Z67" s="7"/>
    </row>
    <row r="68" spans="1:26" x14ac:dyDescent="0.2">
      <c r="A68" s="7" t="s">
        <v>56</v>
      </c>
      <c r="B68" s="7" t="s">
        <v>31</v>
      </c>
      <c r="C68" s="7">
        <v>2.1717081430346199E-5</v>
      </c>
      <c r="D68" s="7">
        <v>9.2679790360147396E-2</v>
      </c>
      <c r="E68" s="7">
        <v>1.1723220060589599E-4</v>
      </c>
      <c r="F68" s="7">
        <v>1.7128747160377401E-5</v>
      </c>
      <c r="G68" s="7">
        <v>0.47910426503398201</v>
      </c>
      <c r="H68" s="7">
        <v>0.29594282476546702</v>
      </c>
      <c r="I68" s="7">
        <v>3.8579805619638202E-13</v>
      </c>
      <c r="J68" s="7">
        <v>0.95780993132544201</v>
      </c>
      <c r="K68" s="7">
        <v>2.49768728813757E-5</v>
      </c>
      <c r="L68" s="7">
        <v>1.0443617465159101E-21</v>
      </c>
      <c r="M68" s="7">
        <v>9.5631111848944702E-12</v>
      </c>
      <c r="N68" s="7">
        <v>1.87137142833344E-13</v>
      </c>
      <c r="O68" s="7">
        <v>2.17334892685662E-3</v>
      </c>
      <c r="P68" s="7">
        <v>3.2208039160854997E-2</v>
      </c>
      <c r="Q68" s="7">
        <v>10</v>
      </c>
      <c r="R68" s="7"/>
      <c r="S68" s="7"/>
      <c r="T68" s="7"/>
      <c r="U68" s="7"/>
      <c r="V68" s="7"/>
      <c r="W68" s="7"/>
      <c r="X68" s="7"/>
      <c r="Y68" s="7"/>
      <c r="Z68" s="7"/>
    </row>
    <row r="69" spans="1:26" x14ac:dyDescent="0.2">
      <c r="A69" s="7" t="s">
        <v>48</v>
      </c>
      <c r="B69" s="7" t="s">
        <v>34</v>
      </c>
      <c r="C69" s="7">
        <v>0.23918503829007601</v>
      </c>
      <c r="D69" s="7">
        <v>3.5293794197121002E-22</v>
      </c>
      <c r="E69" s="7">
        <v>9.2843060545108396E-4</v>
      </c>
      <c r="F69" s="7">
        <v>2.9430298730738399E-10</v>
      </c>
      <c r="G69" s="7">
        <v>1.4671298703199401E-12</v>
      </c>
      <c r="H69" s="7">
        <v>1.6016973995386601E-20</v>
      </c>
      <c r="I69" s="7">
        <v>5.6335849351459398E-20</v>
      </c>
      <c r="J69" s="7">
        <v>5.03958995672169E-11</v>
      </c>
      <c r="K69" s="7">
        <v>1.22024294015051E-3</v>
      </c>
      <c r="L69" s="7">
        <v>1.47690943737091E-8</v>
      </c>
      <c r="M69" s="7">
        <v>4.2393074104476797E-17</v>
      </c>
      <c r="N69" s="7">
        <v>5.8622270238349698E-8</v>
      </c>
      <c r="O69" s="7">
        <v>9.5154599649133597E-3</v>
      </c>
      <c r="P69" s="7">
        <v>7.1123248918411997E-20</v>
      </c>
      <c r="Q69" s="7">
        <v>13</v>
      </c>
      <c r="R69" s="7"/>
      <c r="S69" s="7"/>
      <c r="T69" s="7"/>
      <c r="U69" s="7"/>
      <c r="V69" s="7"/>
      <c r="W69" s="7"/>
      <c r="X69" s="7"/>
      <c r="Y69" s="7"/>
      <c r="Z69" s="7"/>
    </row>
    <row r="70" spans="1:26" x14ac:dyDescent="0.2">
      <c r="A70" s="7" t="s">
        <v>50</v>
      </c>
      <c r="B70" s="7" t="s">
        <v>34</v>
      </c>
      <c r="C70" s="7">
        <v>1.0551910407173201E-2</v>
      </c>
      <c r="D70" s="7">
        <v>4.4509623037600398E-20</v>
      </c>
      <c r="E70" s="7">
        <v>0.84714496306832898</v>
      </c>
      <c r="F70" s="7">
        <v>0.124343588243693</v>
      </c>
      <c r="G70" s="7">
        <v>6.4340544000169406E-2</v>
      </c>
      <c r="H70" s="7">
        <v>2.7069805879006099E-17</v>
      </c>
      <c r="I70" s="7">
        <v>3.8641558368196899E-14</v>
      </c>
      <c r="J70" s="7">
        <v>2.5061141974180299E-5</v>
      </c>
      <c r="K70" s="7">
        <v>4.9748954691233296E-4</v>
      </c>
      <c r="L70" s="7">
        <v>2.2634429787801901E-2</v>
      </c>
      <c r="M70" s="7">
        <v>4.5995005534009402E-20</v>
      </c>
      <c r="N70" s="7">
        <v>2.1591786487813299E-4</v>
      </c>
      <c r="O70" s="7">
        <v>0.60311358732354103</v>
      </c>
      <c r="P70" s="7">
        <v>1.4408873178511E-21</v>
      </c>
      <c r="Q70" s="7">
        <v>10</v>
      </c>
      <c r="R70" s="7"/>
      <c r="S70" s="7"/>
      <c r="T70" s="7"/>
      <c r="U70" s="7"/>
      <c r="V70" s="7"/>
      <c r="W70" s="7"/>
      <c r="X70" s="7"/>
      <c r="Y70" s="7"/>
      <c r="Z70" s="7"/>
    </row>
    <row r="71" spans="1:26" x14ac:dyDescent="0.2">
      <c r="A71" s="7" t="s">
        <v>51</v>
      </c>
      <c r="B71" s="7" t="s">
        <v>34</v>
      </c>
      <c r="C71" s="7">
        <v>1.1254828197881199E-3</v>
      </c>
      <c r="D71" s="7">
        <v>4.2475525739805098E-20</v>
      </c>
      <c r="E71" s="7">
        <v>5.5279325282854299E-5</v>
      </c>
      <c r="F71" s="7">
        <v>1.7764621243148201E-3</v>
      </c>
      <c r="G71" s="7">
        <v>1.01321274103811E-12</v>
      </c>
      <c r="H71" s="7">
        <v>8.3875289253648498E-24</v>
      </c>
      <c r="I71" s="7">
        <v>9.2652847794625301E-26</v>
      </c>
      <c r="J71" s="7">
        <v>1.4103421355448299E-6</v>
      </c>
      <c r="K71" s="7">
        <v>1.4837415127532201E-3</v>
      </c>
      <c r="L71" s="7">
        <v>3.8314695995981198E-5</v>
      </c>
      <c r="M71" s="7">
        <v>2.8353593230739997E-29</v>
      </c>
      <c r="N71" s="7">
        <v>9.0395861628895097E-10</v>
      </c>
      <c r="O71" s="7">
        <v>6.81214216377535E-5</v>
      </c>
      <c r="P71" s="7">
        <v>5.7805662969891398E-24</v>
      </c>
      <c r="Q71" s="7">
        <v>14</v>
      </c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 x14ac:dyDescent="0.2">
      <c r="A72" s="7" t="s">
        <v>52</v>
      </c>
      <c r="B72" s="7" t="s">
        <v>34</v>
      </c>
      <c r="C72" s="7">
        <v>7.4693548070171997E-3</v>
      </c>
      <c r="D72" s="7">
        <v>3.17908048502829E-17</v>
      </c>
      <c r="E72" s="7">
        <v>2.8460486750958702E-3</v>
      </c>
      <c r="F72" s="7">
        <v>3.2056288154093701E-6</v>
      </c>
      <c r="G72" s="7">
        <v>1.3512451183258201E-8</v>
      </c>
      <c r="H72" s="7">
        <v>2.3880392742228199E-21</v>
      </c>
      <c r="I72" s="7">
        <v>1.6239194552411899E-15</v>
      </c>
      <c r="J72" s="7">
        <v>4.8422998814390701E-4</v>
      </c>
      <c r="K72" s="7">
        <v>0.11137256300849201</v>
      </c>
      <c r="L72" s="7">
        <v>1.1772734587864999E-10</v>
      </c>
      <c r="M72" s="7">
        <v>1.6053036753652999E-20</v>
      </c>
      <c r="N72" s="7">
        <v>2.9858500981245502E-4</v>
      </c>
      <c r="O72" s="7">
        <v>0.13760267054342501</v>
      </c>
      <c r="P72" s="7">
        <v>3.2566019334632901E-21</v>
      </c>
      <c r="Q72" s="7">
        <v>12</v>
      </c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 x14ac:dyDescent="0.2">
      <c r="A73" s="7" t="s">
        <v>53</v>
      </c>
      <c r="B73" s="7" t="s">
        <v>34</v>
      </c>
      <c r="C73" s="7">
        <v>5.99685582421545E-4</v>
      </c>
      <c r="D73" s="7">
        <v>1.8286983530471301E-20</v>
      </c>
      <c r="E73" s="7">
        <v>4.3707367979386198E-3</v>
      </c>
      <c r="F73" s="7">
        <v>1.7163874184663999E-6</v>
      </c>
      <c r="G73" s="7">
        <v>2.2110345725228498E-9</v>
      </c>
      <c r="H73" s="7">
        <v>9.9894187023130707E-30</v>
      </c>
      <c r="I73" s="7">
        <v>7.9243603409432494E-21</v>
      </c>
      <c r="J73" s="7">
        <v>5.8377468261933698E-5</v>
      </c>
      <c r="K73" s="7">
        <v>9.3352517234253796E-3</v>
      </c>
      <c r="L73" s="7">
        <v>1.4535438429078101E-2</v>
      </c>
      <c r="M73" s="7">
        <v>4.85416015648309E-26</v>
      </c>
      <c r="N73" s="7">
        <v>1.0436807262897499E-5</v>
      </c>
      <c r="O73" s="7">
        <v>5.7892590976564198E-2</v>
      </c>
      <c r="P73" s="7">
        <v>1.22026702275595E-26</v>
      </c>
      <c r="Q73" s="7">
        <v>13</v>
      </c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 x14ac:dyDescent="0.2">
      <c r="A74" s="7" t="s">
        <v>54</v>
      </c>
      <c r="B74" s="7" t="s">
        <v>34</v>
      </c>
      <c r="C74" s="7">
        <v>3.85600754873288E-5</v>
      </c>
      <c r="D74" s="7">
        <v>7.9423106312708201E-13</v>
      </c>
      <c r="E74" s="7">
        <v>0.788481207266438</v>
      </c>
      <c r="F74" s="7">
        <v>2.6237603626869398E-2</v>
      </c>
      <c r="G74" s="7">
        <v>2.2532099267101999E-5</v>
      </c>
      <c r="H74" s="7">
        <v>2.84825098511007E-13</v>
      </c>
      <c r="I74" s="7">
        <v>1.5407237521414901E-19</v>
      </c>
      <c r="J74" s="7">
        <v>1.4353696128824299E-5</v>
      </c>
      <c r="K74" s="7">
        <v>6.10173637403037E-3</v>
      </c>
      <c r="L74" s="7">
        <v>4.4565967883828598E-4</v>
      </c>
      <c r="M74" s="7">
        <v>8.7569270570910404E-26</v>
      </c>
      <c r="N74" s="7">
        <v>9.0824489825025602E-5</v>
      </c>
      <c r="O74" s="7">
        <v>0.90538649413611105</v>
      </c>
      <c r="P74" s="7">
        <v>5.8141559397400803E-21</v>
      </c>
      <c r="Q74" s="7">
        <v>12</v>
      </c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 x14ac:dyDescent="0.2">
      <c r="A75" s="7" t="s">
        <v>55</v>
      </c>
      <c r="B75" s="7" t="s">
        <v>34</v>
      </c>
      <c r="C75" s="7">
        <v>3.1740217007616999E-4</v>
      </c>
      <c r="D75" s="7">
        <v>1.7108613736002301E-20</v>
      </c>
      <c r="E75" s="7">
        <v>3.2677877433279498E-3</v>
      </c>
      <c r="F75" s="7">
        <v>5.93978768985417E-6</v>
      </c>
      <c r="G75" s="7">
        <v>1.6707777606524001E-9</v>
      </c>
      <c r="H75" s="7">
        <v>1.95374399738369E-29</v>
      </c>
      <c r="I75" s="7">
        <v>4.7635909095034E-21</v>
      </c>
      <c r="J75" s="7">
        <v>6.2663742481428004E-5</v>
      </c>
      <c r="K75" s="7">
        <v>1.44476786907173E-2</v>
      </c>
      <c r="L75" s="7">
        <v>1.0770058694903E-2</v>
      </c>
      <c r="M75" s="7">
        <v>1.7218161760308599E-26</v>
      </c>
      <c r="N75" s="7">
        <v>3.1095564397088899E-5</v>
      </c>
      <c r="O75" s="7">
        <v>5.65510225623619E-2</v>
      </c>
      <c r="P75" s="7">
        <v>9.2669218503573605E-27</v>
      </c>
      <c r="Q75" s="7">
        <v>13</v>
      </c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 x14ac:dyDescent="0.2">
      <c r="A76" s="7" t="s">
        <v>56</v>
      </c>
      <c r="B76" s="7" t="s">
        <v>34</v>
      </c>
      <c r="C76" s="7">
        <v>2.7604279413049498E-4</v>
      </c>
      <c r="D76" s="7">
        <v>6.3697625813392306E-20</v>
      </c>
      <c r="E76" s="7">
        <v>0.44295023296167402</v>
      </c>
      <c r="F76" s="7">
        <v>0.20224768879625199</v>
      </c>
      <c r="G76" s="7">
        <v>2.2682880084406599E-2</v>
      </c>
      <c r="H76" s="7">
        <v>3.1601167701369798E-22</v>
      </c>
      <c r="I76" s="7">
        <v>1.37496029404278E-14</v>
      </c>
      <c r="J76" s="7">
        <v>5.9193205352109897E-5</v>
      </c>
      <c r="K76" s="7">
        <v>2.3744368875462702E-3</v>
      </c>
      <c r="L76" s="7">
        <v>2.5467129068074299E-3</v>
      </c>
      <c r="M76" s="7">
        <v>1.3126847343391499E-20</v>
      </c>
      <c r="N76" s="7">
        <v>5.3249862313513299E-3</v>
      </c>
      <c r="O76" s="7">
        <v>0.40613467157525501</v>
      </c>
      <c r="P76" s="7">
        <v>8.68987252298568E-27</v>
      </c>
      <c r="Q76" s="7">
        <v>11</v>
      </c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 x14ac:dyDescent="0.2">
      <c r="A77" s="7" t="s">
        <v>48</v>
      </c>
      <c r="B77" s="7" t="s">
        <v>29</v>
      </c>
      <c r="C77" s="7">
        <v>0.31122294134074802</v>
      </c>
      <c r="D77" s="7">
        <v>0.92430231585325995</v>
      </c>
      <c r="E77" s="7">
        <v>0.54482829720534298</v>
      </c>
      <c r="F77" s="7">
        <v>2.3783299458325701E-2</v>
      </c>
      <c r="G77" s="7">
        <v>0.83002024788011897</v>
      </c>
      <c r="H77" s="7">
        <v>0.53662416280715097</v>
      </c>
      <c r="I77" s="7">
        <v>6.6222726847365004E-3</v>
      </c>
      <c r="J77" s="7">
        <v>0.21262945326274099</v>
      </c>
      <c r="K77" s="7">
        <v>6.0619995805416198E-9</v>
      </c>
      <c r="L77" s="7">
        <v>2.9746200392678799E-5</v>
      </c>
      <c r="M77" s="7">
        <v>2.3075070123908002E-2</v>
      </c>
      <c r="N77" s="7">
        <v>0.41744827684255698</v>
      </c>
      <c r="O77" s="7">
        <v>4.7206259194039202E-3</v>
      </c>
      <c r="P77" s="7">
        <v>0.16492613287218999</v>
      </c>
      <c r="Q77" s="7">
        <v>6</v>
      </c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 x14ac:dyDescent="0.2">
      <c r="A78" s="7" t="s">
        <v>50</v>
      </c>
      <c r="B78" s="7" t="s">
        <v>29</v>
      </c>
      <c r="C78" s="7">
        <v>6.1598909054912804E-3</v>
      </c>
      <c r="D78" s="7">
        <v>0.63653769582120601</v>
      </c>
      <c r="E78" s="7">
        <v>3.5483670328440499E-18</v>
      </c>
      <c r="F78" s="7">
        <v>8.81275665205363E-9</v>
      </c>
      <c r="G78" s="7">
        <v>4.3527135405836803E-2</v>
      </c>
      <c r="H78" s="7">
        <v>4.0293089135669003E-9</v>
      </c>
      <c r="I78" s="7">
        <v>0.37337888118525497</v>
      </c>
      <c r="J78" s="7">
        <v>3.2374219199444701E-12</v>
      </c>
      <c r="K78" s="7">
        <v>1.8480491931234299E-20</v>
      </c>
      <c r="L78" s="7">
        <v>0.51813971140219495</v>
      </c>
      <c r="M78" s="7">
        <v>0.84185672033786696</v>
      </c>
      <c r="N78" s="7">
        <v>0.26949729233734898</v>
      </c>
      <c r="O78" s="7">
        <v>1.28755119955774E-4</v>
      </c>
      <c r="P78" s="7">
        <v>1.1937487384809799E-4</v>
      </c>
      <c r="Q78" s="7">
        <v>9</v>
      </c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 x14ac:dyDescent="0.2">
      <c r="A79" s="7" t="s">
        <v>51</v>
      </c>
      <c r="B79" s="7" t="s">
        <v>29</v>
      </c>
      <c r="C79" s="7">
        <v>7.5810509190576701E-5</v>
      </c>
      <c r="D79" s="7">
        <v>4.2538124711175497E-2</v>
      </c>
      <c r="E79" s="7">
        <v>8.1459695680447696E-21</v>
      </c>
      <c r="F79" s="7">
        <v>7.6169980774086801E-13</v>
      </c>
      <c r="G79" s="7">
        <v>5.8735418305387801E-24</v>
      </c>
      <c r="H79" s="7">
        <v>7.8366374384036406E-17</v>
      </c>
      <c r="I79" s="7">
        <v>6.1637187326558498E-40</v>
      </c>
      <c r="J79" s="7">
        <v>5.6316893831745597E-14</v>
      </c>
      <c r="K79" s="7">
        <v>6.8674439244394904E-31</v>
      </c>
      <c r="L79" s="7">
        <v>5.0698353677048201E-22</v>
      </c>
      <c r="M79" s="7">
        <v>1.3943028349031799E-45</v>
      </c>
      <c r="N79" s="7">
        <v>9.7960255225336295E-39</v>
      </c>
      <c r="O79" s="7">
        <v>2.1249750415332798E-9</v>
      </c>
      <c r="P79" s="7">
        <v>7.7694376164742205E-14</v>
      </c>
      <c r="Q79" s="7">
        <v>14</v>
      </c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 x14ac:dyDescent="0.2">
      <c r="A80" s="7" t="s">
        <v>52</v>
      </c>
      <c r="B80" s="7" t="s">
        <v>29</v>
      </c>
      <c r="C80" s="7">
        <v>1.8279649585119202E-2</v>
      </c>
      <c r="D80" s="7">
        <v>0.24818497927462799</v>
      </c>
      <c r="E80" s="7">
        <v>0.405333017385478</v>
      </c>
      <c r="F80" s="7">
        <v>7.6587202413405595E-2</v>
      </c>
      <c r="G80" s="7">
        <v>2.0653831574791E-29</v>
      </c>
      <c r="H80" s="7">
        <v>0.26846996681348101</v>
      </c>
      <c r="I80" s="7">
        <v>2.8302982201603802E-40</v>
      </c>
      <c r="J80" s="7">
        <v>3.19287730205918E-2</v>
      </c>
      <c r="K80" s="7">
        <v>1.9838901772623199E-7</v>
      </c>
      <c r="L80" s="7">
        <v>7.2266482572936298E-5</v>
      </c>
      <c r="M80" s="7">
        <v>1.20294576478865E-33</v>
      </c>
      <c r="N80" s="7">
        <v>6.5474881966316802E-39</v>
      </c>
      <c r="O80" s="7">
        <v>1.4096422818980299E-2</v>
      </c>
      <c r="P80" s="7">
        <v>3.3098022580020399E-8</v>
      </c>
      <c r="Q80" s="7">
        <v>10</v>
      </c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 x14ac:dyDescent="0.2">
      <c r="A81" s="7" t="s">
        <v>53</v>
      </c>
      <c r="B81" s="7" t="s">
        <v>29</v>
      </c>
      <c r="C81" s="7">
        <v>0.61674407845285595</v>
      </c>
      <c r="D81" s="7">
        <v>2.85751738146011E-4</v>
      </c>
      <c r="E81" s="7">
        <v>3.2337232953150003E-14</v>
      </c>
      <c r="F81" s="7">
        <v>1.22320457474265E-14</v>
      </c>
      <c r="G81" s="7">
        <v>8.8449109207501204E-18</v>
      </c>
      <c r="H81" s="7">
        <v>8.8764949578284295E-12</v>
      </c>
      <c r="I81" s="7">
        <v>1.47886385726971E-34</v>
      </c>
      <c r="J81" s="7">
        <v>4.36104002077622E-10</v>
      </c>
      <c r="K81" s="7">
        <v>1.68064999021215E-22</v>
      </c>
      <c r="L81" s="7">
        <v>8.1804649510570906E-20</v>
      </c>
      <c r="M81" s="7">
        <v>6.2293866415645402E-33</v>
      </c>
      <c r="N81" s="7">
        <v>3.59680078449367E-26</v>
      </c>
      <c r="O81" s="7">
        <v>2.11462958064364E-5</v>
      </c>
      <c r="P81" s="7">
        <v>6.2958841199992704E-10</v>
      </c>
      <c r="Q81" s="7">
        <v>13</v>
      </c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 x14ac:dyDescent="0.2">
      <c r="A82" s="7" t="s">
        <v>54</v>
      </c>
      <c r="B82" s="7" t="s">
        <v>29</v>
      </c>
      <c r="C82" s="7">
        <v>9.2495352852949193E-3</v>
      </c>
      <c r="D82" s="7">
        <v>9.2357892778825604E-4</v>
      </c>
      <c r="E82" s="7">
        <v>1.3339320934370101E-11</v>
      </c>
      <c r="F82" s="7">
        <v>2.1502756255012701E-8</v>
      </c>
      <c r="G82" s="7">
        <v>7.6026548927702597E-20</v>
      </c>
      <c r="H82" s="7">
        <v>1.31139809403989E-11</v>
      </c>
      <c r="I82" s="7">
        <v>1.37027627636756E-30</v>
      </c>
      <c r="J82" s="7">
        <v>1.9729743705843201E-7</v>
      </c>
      <c r="K82" s="7">
        <v>1.1037118374694499E-22</v>
      </c>
      <c r="L82" s="7">
        <v>3.0328701370531399E-17</v>
      </c>
      <c r="M82" s="7">
        <v>2.7951323098509499E-35</v>
      </c>
      <c r="N82" s="7">
        <v>7.4645217592970097E-29</v>
      </c>
      <c r="O82" s="7">
        <v>7.1059375353352899E-6</v>
      </c>
      <c r="P82" s="7">
        <v>1.71264157773065E-9</v>
      </c>
      <c r="Q82" s="7">
        <v>14</v>
      </c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 x14ac:dyDescent="0.2">
      <c r="A83" s="7" t="s">
        <v>55</v>
      </c>
      <c r="B83" s="7" t="s">
        <v>29</v>
      </c>
      <c r="C83" s="7">
        <v>0.34852258232373401</v>
      </c>
      <c r="D83" s="7">
        <v>3.5252246300773002E-3</v>
      </c>
      <c r="E83" s="7">
        <v>1.7924053010446899E-6</v>
      </c>
      <c r="F83" s="7">
        <v>0.17896204450237099</v>
      </c>
      <c r="G83" s="7">
        <v>4.68583883903009E-18</v>
      </c>
      <c r="H83" s="7">
        <v>7.1415864452202697E-13</v>
      </c>
      <c r="I83" s="7">
        <v>4.8568623483582502E-35</v>
      </c>
      <c r="J83" s="7">
        <v>5.4039899142336199E-3</v>
      </c>
      <c r="K83" s="7">
        <v>1.82385284485563E-16</v>
      </c>
      <c r="L83" s="7">
        <v>2.16536322344849E-14</v>
      </c>
      <c r="M83" s="7">
        <v>4.1876942703088302E-35</v>
      </c>
      <c r="N83" s="7">
        <v>1.62766494165316E-28</v>
      </c>
      <c r="O83" s="7">
        <v>7.6312205427715905E-5</v>
      </c>
      <c r="P83" s="7">
        <v>6.6109675893843797E-7</v>
      </c>
      <c r="Q83" s="7">
        <v>12</v>
      </c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 x14ac:dyDescent="0.2">
      <c r="A84" s="7" t="s">
        <v>56</v>
      </c>
      <c r="B84" s="7" t="s">
        <v>29</v>
      </c>
      <c r="C84" s="7">
        <v>0.199192232668265</v>
      </c>
      <c r="D84" s="7">
        <v>0.61096407335356095</v>
      </c>
      <c r="E84" s="7">
        <v>3.1610999949401399E-3</v>
      </c>
      <c r="F84" s="7">
        <v>7.3044249902405795E-2</v>
      </c>
      <c r="G84" s="7">
        <v>1.7267455192808201E-13</v>
      </c>
      <c r="H84" s="7">
        <v>0.115872041803789</v>
      </c>
      <c r="I84" s="7">
        <v>9.6142252291274504E-33</v>
      </c>
      <c r="J84" s="7">
        <v>7.5083059744958103E-3</v>
      </c>
      <c r="K84" s="7">
        <v>3.7167980821827901E-4</v>
      </c>
      <c r="L84" s="7">
        <v>2.3257696762132699E-14</v>
      </c>
      <c r="M84" s="7">
        <v>2.6023535847499598E-35</v>
      </c>
      <c r="N84" s="7">
        <v>7.0305722847582298E-25</v>
      </c>
      <c r="O84" s="7">
        <v>2.98164914609281E-9</v>
      </c>
      <c r="P84" s="7">
        <v>1.5959733051496401E-7</v>
      </c>
      <c r="Q84" s="7">
        <v>10</v>
      </c>
      <c r="R84" s="7"/>
      <c r="S84" s="7"/>
      <c r="T84" s="7"/>
      <c r="U84" s="7"/>
      <c r="V84" s="7"/>
      <c r="W84" s="7"/>
      <c r="X84" s="7"/>
      <c r="Y84" s="7"/>
      <c r="Z84" s="7"/>
    </row>
  </sheetData>
  <mergeCells count="1">
    <mergeCell ref="L3:Y3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B7CC-012B-1E42-B14B-D4D82A766833}">
  <dimension ref="A1:AMI38"/>
  <sheetViews>
    <sheetView workbookViewId="0">
      <selection activeCell="A2" sqref="A2"/>
    </sheetView>
  </sheetViews>
  <sheetFormatPr baseColWidth="10" defaultColWidth="10.83203125" defaultRowHeight="13" x14ac:dyDescent="0.15"/>
  <cols>
    <col min="1" max="1" width="21.1640625" style="14" bestFit="1" customWidth="1"/>
    <col min="2" max="16384" width="10.83203125" style="14"/>
  </cols>
  <sheetData>
    <row r="1" spans="1:1023" customFormat="1" ht="16" x14ac:dyDescent="0.2">
      <c r="A1" s="9" t="s">
        <v>65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</row>
    <row r="3" spans="1:1023" ht="16" x14ac:dyDescent="0.2">
      <c r="A3" s="15" t="s">
        <v>604</v>
      </c>
      <c r="B3" s="15" t="s">
        <v>640</v>
      </c>
      <c r="C3" s="15" t="s">
        <v>641</v>
      </c>
      <c r="D3" s="15" t="s">
        <v>642</v>
      </c>
      <c r="E3" s="15" t="s">
        <v>645</v>
      </c>
      <c r="F3" s="19" t="s">
        <v>48</v>
      </c>
      <c r="G3" s="19" t="s">
        <v>50</v>
      </c>
      <c r="H3" s="19" t="s">
        <v>647</v>
      </c>
      <c r="I3" s="19" t="s">
        <v>52</v>
      </c>
      <c r="J3" s="19" t="s">
        <v>53</v>
      </c>
      <c r="K3" s="19" t="s">
        <v>54</v>
      </c>
      <c r="L3" s="19" t="s">
        <v>55</v>
      </c>
      <c r="M3" s="19" t="s">
        <v>56</v>
      </c>
    </row>
    <row r="4" spans="1:1023" ht="16" x14ac:dyDescent="0.2">
      <c r="A4" s="16" t="s">
        <v>606</v>
      </c>
      <c r="B4" s="16" t="s">
        <v>643</v>
      </c>
      <c r="C4" s="16" t="s">
        <v>643</v>
      </c>
      <c r="D4" s="16" t="s">
        <v>643</v>
      </c>
      <c r="F4" s="18">
        <v>3.2041006776499401</v>
      </c>
      <c r="G4" s="18">
        <v>4.3594058776735096</v>
      </c>
      <c r="H4" s="18">
        <v>2.5887170869826099</v>
      </c>
      <c r="I4" s="18">
        <v>3.0851281824599401</v>
      </c>
      <c r="J4" s="18">
        <v>3.56863623584101</v>
      </c>
      <c r="K4" s="18">
        <v>2.6240694761392098</v>
      </c>
      <c r="L4" s="18">
        <v>4.1161755775533004</v>
      </c>
      <c r="M4" s="18">
        <v>3.9919157222771799</v>
      </c>
    </row>
    <row r="5" spans="1:1023" ht="16" x14ac:dyDescent="0.2">
      <c r="A5" s="16" t="s">
        <v>607</v>
      </c>
      <c r="B5" s="16" t="s">
        <v>643</v>
      </c>
      <c r="C5" s="16" t="s">
        <v>643</v>
      </c>
      <c r="D5" s="16" t="s">
        <v>643</v>
      </c>
      <c r="F5" s="18">
        <v>2.6260978549057601</v>
      </c>
      <c r="G5" s="18">
        <v>0.71764040442771204</v>
      </c>
      <c r="H5" s="18">
        <v>0.71264178979980697</v>
      </c>
      <c r="I5" s="18">
        <v>2.5124149019818698</v>
      </c>
      <c r="J5" s="18">
        <v>2.66632567131649</v>
      </c>
      <c r="K5" s="18">
        <v>3.57852640827958</v>
      </c>
      <c r="L5" s="18">
        <v>2.4786947289990402</v>
      </c>
      <c r="M5" s="18">
        <v>3.0785057128431101</v>
      </c>
    </row>
    <row r="6" spans="1:1023" ht="14" customHeight="1" x14ac:dyDescent="0.2">
      <c r="A6" s="16" t="s">
        <v>608</v>
      </c>
      <c r="B6" s="16" t="s">
        <v>643</v>
      </c>
      <c r="C6" s="16" t="s">
        <v>643</v>
      </c>
      <c r="D6" s="16" t="s">
        <v>643</v>
      </c>
      <c r="F6" s="18">
        <v>3.6317292036576498</v>
      </c>
      <c r="G6" s="18">
        <v>0.86262081678525204</v>
      </c>
      <c r="H6" s="18">
        <v>3.42083505132126</v>
      </c>
      <c r="I6" s="18">
        <v>3.5537356761007701</v>
      </c>
      <c r="J6" s="18">
        <v>4.3635898974623304</v>
      </c>
      <c r="K6" s="18">
        <v>2.6739814600311398</v>
      </c>
      <c r="L6" s="18">
        <v>3.7095049446949599</v>
      </c>
      <c r="M6" s="18">
        <v>3.3736749225167002</v>
      </c>
    </row>
    <row r="7" spans="1:1023" ht="16" x14ac:dyDescent="0.2">
      <c r="A7" s="16" t="s">
        <v>609</v>
      </c>
      <c r="B7" s="16" t="s">
        <v>643</v>
      </c>
      <c r="C7" s="16" t="s">
        <v>643</v>
      </c>
      <c r="D7" s="16" t="s">
        <v>643</v>
      </c>
      <c r="F7" s="18">
        <v>2.26715536894688</v>
      </c>
      <c r="G7" s="18">
        <v>1.04351774887087</v>
      </c>
      <c r="H7" s="18">
        <v>0.31754215044338202</v>
      </c>
      <c r="I7" s="18">
        <v>0.66490968665096495</v>
      </c>
      <c r="J7" s="18">
        <v>0.72894090625520802</v>
      </c>
      <c r="K7" s="18">
        <v>2.6136156026866902E-3</v>
      </c>
      <c r="L7" s="18">
        <v>0.15527068321313001</v>
      </c>
      <c r="M7" s="18">
        <v>0.29611299847815697</v>
      </c>
    </row>
    <row r="8" spans="1:1023" ht="16" x14ac:dyDescent="0.2">
      <c r="A8" s="16" t="s">
        <v>610</v>
      </c>
      <c r="B8" s="16" t="s">
        <v>643</v>
      </c>
      <c r="C8" s="16" t="s">
        <v>643</v>
      </c>
      <c r="D8" s="16" t="s">
        <v>643</v>
      </c>
      <c r="F8" s="18">
        <v>4.5246575478539199E-2</v>
      </c>
      <c r="G8" s="18">
        <v>0.24081102183446099</v>
      </c>
      <c r="H8" s="18">
        <v>2.1544678825064199</v>
      </c>
      <c r="I8" s="18">
        <v>0.12390797390472499</v>
      </c>
      <c r="J8" s="18">
        <v>0.153760903382649</v>
      </c>
      <c r="K8" s="18">
        <v>0.62938981980445396</v>
      </c>
      <c r="L8" s="18">
        <v>1.7406615763012601E-3</v>
      </c>
      <c r="M8" s="18">
        <v>0.18079498023994001</v>
      </c>
    </row>
    <row r="9" spans="1:1023" ht="16" x14ac:dyDescent="0.2">
      <c r="A9" s="16" t="s">
        <v>611</v>
      </c>
      <c r="B9" s="16" t="s">
        <v>643</v>
      </c>
      <c r="C9" s="16" t="s">
        <v>643</v>
      </c>
      <c r="D9" s="16" t="s">
        <v>643</v>
      </c>
      <c r="F9" s="18">
        <v>0.58484476935530305</v>
      </c>
      <c r="G9" s="18">
        <v>1.1216830120865999</v>
      </c>
      <c r="H9" s="18">
        <v>4.3648054024500796E-3</v>
      </c>
      <c r="I9" s="18">
        <v>1.20072770901129</v>
      </c>
      <c r="J9" s="18">
        <v>0.36222304195209398</v>
      </c>
      <c r="K9" s="18">
        <v>0.68492379973081596</v>
      </c>
      <c r="L9" s="18">
        <v>0.67796502774825695</v>
      </c>
      <c r="M9" s="18">
        <v>1.2839139729795299</v>
      </c>
    </row>
    <row r="10" spans="1:1023" ht="16" x14ac:dyDescent="0.2">
      <c r="A10" s="16" t="s">
        <v>612</v>
      </c>
      <c r="B10" s="16" t="s">
        <v>643</v>
      </c>
      <c r="C10" s="16" t="s">
        <v>643</v>
      </c>
      <c r="D10" s="16" t="s">
        <v>643</v>
      </c>
      <c r="F10" s="18">
        <v>0.37295878889568101</v>
      </c>
      <c r="G10" s="18">
        <v>7.63024200055032E-3</v>
      </c>
      <c r="H10" s="18">
        <v>0.34126152923639103</v>
      </c>
      <c r="I10" s="18">
        <v>0.62243049315638499</v>
      </c>
      <c r="J10" s="18">
        <v>0.39772506460335699</v>
      </c>
      <c r="K10" s="18">
        <v>8.8821287746436203E-2</v>
      </c>
      <c r="L10" s="18">
        <v>7.8839105202656204E-2</v>
      </c>
      <c r="M10" s="18">
        <v>0.36182717611614501</v>
      </c>
    </row>
    <row r="11" spans="1:1023" ht="16" x14ac:dyDescent="0.2">
      <c r="A11" s="16" t="s">
        <v>613</v>
      </c>
      <c r="B11" s="16" t="s">
        <v>643</v>
      </c>
      <c r="C11" s="16" t="s">
        <v>643</v>
      </c>
      <c r="D11" s="16" t="s">
        <v>643</v>
      </c>
      <c r="F11" s="18">
        <v>0.25165843066166999</v>
      </c>
      <c r="G11" s="18">
        <v>0.26330378845836899</v>
      </c>
      <c r="H11" s="18">
        <v>0.30977759457326398</v>
      </c>
      <c r="I11" s="18">
        <v>0.93810729831139805</v>
      </c>
      <c r="J11" s="18">
        <v>0.19983437226761899</v>
      </c>
      <c r="K11" s="18">
        <v>2.9036652860206399E-2</v>
      </c>
      <c r="L11" s="18">
        <v>1.1035720157215601</v>
      </c>
      <c r="M11" s="18">
        <v>1.3106425395883501</v>
      </c>
    </row>
    <row r="12" spans="1:1023" ht="16" x14ac:dyDescent="0.2">
      <c r="A12" s="16" t="s">
        <v>614</v>
      </c>
      <c r="B12" s="16" t="s">
        <v>643</v>
      </c>
      <c r="C12" s="16" t="s">
        <v>643</v>
      </c>
      <c r="D12" s="16"/>
      <c r="F12" s="18">
        <v>1.4764775519116501E-2</v>
      </c>
      <c r="G12" s="18">
        <v>0.479951219240284</v>
      </c>
      <c r="H12" s="18">
        <v>0.58359020234106995</v>
      </c>
      <c r="I12" s="18">
        <v>2.5661616413004799E-2</v>
      </c>
      <c r="J12" s="18">
        <v>4.5723167195793799</v>
      </c>
      <c r="K12" s="18">
        <v>1.2839139729795299</v>
      </c>
      <c r="L12" s="18">
        <v>0.815533461145173</v>
      </c>
      <c r="M12" s="18">
        <v>0.310339549461355</v>
      </c>
    </row>
    <row r="13" spans="1:1023" ht="16" x14ac:dyDescent="0.2">
      <c r="A13" s="16" t="s">
        <v>615</v>
      </c>
      <c r="B13" s="16" t="s">
        <v>643</v>
      </c>
      <c r="C13" s="16" t="s">
        <v>643</v>
      </c>
      <c r="D13" s="16" t="s">
        <v>643</v>
      </c>
      <c r="F13" s="18">
        <v>1.4294801787192499</v>
      </c>
      <c r="G13" s="18">
        <v>2.94121318758532</v>
      </c>
      <c r="H13" s="18">
        <v>1.26530312789916</v>
      </c>
      <c r="I13" s="18">
        <v>1.1854359591886301</v>
      </c>
      <c r="J13" s="18">
        <v>1.6589476432235499</v>
      </c>
      <c r="K13" s="18">
        <v>1.30484168834428E-3</v>
      </c>
      <c r="L13" s="18">
        <v>1.29868269460397</v>
      </c>
      <c r="M13" s="18">
        <v>1.8022560699989201</v>
      </c>
    </row>
    <row r="14" spans="1:1023" ht="16" x14ac:dyDescent="0.2">
      <c r="A14" s="16" t="s">
        <v>616</v>
      </c>
      <c r="B14" s="16" t="s">
        <v>643</v>
      </c>
      <c r="C14" s="16" t="s">
        <v>643</v>
      </c>
      <c r="D14" s="16" t="s">
        <v>643</v>
      </c>
      <c r="F14" s="18">
        <v>0.74379683794041596</v>
      </c>
      <c r="G14" s="18">
        <v>0.28181907558137298</v>
      </c>
      <c r="H14" s="18">
        <v>1.0167891710528001</v>
      </c>
      <c r="I14" s="18">
        <v>2.88773023158272</v>
      </c>
      <c r="J14" s="18">
        <v>0.59268483502617297</v>
      </c>
      <c r="K14" s="18">
        <v>0.441909540832915</v>
      </c>
      <c r="L14" s="18">
        <v>1.40543021407595</v>
      </c>
      <c r="M14" s="18">
        <v>0.12966564118454099</v>
      </c>
    </row>
    <row r="15" spans="1:1023" ht="16" x14ac:dyDescent="0.2">
      <c r="A15" s="16" t="s">
        <v>617</v>
      </c>
      <c r="B15" s="16" t="s">
        <v>643</v>
      </c>
      <c r="C15" s="16" t="s">
        <v>643</v>
      </c>
      <c r="D15" s="16" t="s">
        <v>643</v>
      </c>
      <c r="F15" s="18">
        <v>0.331724825634927</v>
      </c>
      <c r="G15" s="18">
        <v>1.2078858149724601</v>
      </c>
      <c r="H15" s="18">
        <v>0.99550836473055304</v>
      </c>
      <c r="I15" s="18">
        <v>0.32672354499164202</v>
      </c>
      <c r="J15" s="18">
        <v>6.2618033722622597</v>
      </c>
      <c r="K15" s="18">
        <v>1.17174859893646</v>
      </c>
      <c r="L15" s="18">
        <v>1.1014485883365599</v>
      </c>
      <c r="M15" s="18">
        <v>15.654</v>
      </c>
    </row>
    <row r="16" spans="1:1023" ht="16" x14ac:dyDescent="0.2">
      <c r="A16" s="16" t="s">
        <v>618</v>
      </c>
      <c r="B16" s="16" t="s">
        <v>643</v>
      </c>
      <c r="C16" s="16" t="s">
        <v>643</v>
      </c>
      <c r="D16" s="16" t="s">
        <v>643</v>
      </c>
      <c r="F16" s="18">
        <v>2.2822088445889501</v>
      </c>
      <c r="G16" s="18">
        <v>4.0171938241672196</v>
      </c>
      <c r="H16" s="18">
        <v>6.8260748027008198</v>
      </c>
      <c r="I16" s="18">
        <v>3.6483257259277999</v>
      </c>
      <c r="J16" s="18">
        <v>4.9377080725295803</v>
      </c>
      <c r="K16" s="18">
        <v>4.2876322382891701</v>
      </c>
      <c r="L16" s="18">
        <v>9.9827629513497801E-2</v>
      </c>
      <c r="M16" s="18">
        <v>4.47696810847461</v>
      </c>
    </row>
    <row r="17" spans="1:13" ht="16" x14ac:dyDescent="0.2">
      <c r="A17" s="16" t="s">
        <v>619</v>
      </c>
      <c r="B17" s="16" t="s">
        <v>643</v>
      </c>
      <c r="C17" s="16" t="s">
        <v>643</v>
      </c>
      <c r="D17" s="16" t="s">
        <v>643</v>
      </c>
      <c r="F17" s="18">
        <v>1.0183562954777701</v>
      </c>
      <c r="G17" s="18">
        <v>1.4537261662933101</v>
      </c>
      <c r="H17" s="18">
        <v>0.62378453329389305</v>
      </c>
      <c r="I17" s="18">
        <v>1.41672264406139</v>
      </c>
      <c r="J17" s="18">
        <v>1.9306644319397801</v>
      </c>
      <c r="K17" s="18">
        <v>2.71079189009517</v>
      </c>
      <c r="L17" s="18">
        <v>2.3056703888171</v>
      </c>
      <c r="M17" s="18">
        <v>1.5633057572779701</v>
      </c>
    </row>
    <row r="18" spans="1:13" ht="16" x14ac:dyDescent="0.2">
      <c r="A18" s="16" t="s">
        <v>620</v>
      </c>
      <c r="B18" s="16" t="s">
        <v>643</v>
      </c>
      <c r="C18" s="16" t="s">
        <v>643</v>
      </c>
      <c r="D18" s="16" t="s">
        <v>643</v>
      </c>
      <c r="F18" s="18">
        <v>15.654</v>
      </c>
      <c r="G18" s="18">
        <v>15.654</v>
      </c>
      <c r="H18" s="18">
        <v>15.654</v>
      </c>
      <c r="I18" s="18">
        <v>15.654</v>
      </c>
      <c r="J18" s="18">
        <v>15.654</v>
      </c>
      <c r="K18" s="18">
        <v>15.564</v>
      </c>
      <c r="L18" s="18">
        <v>15.654</v>
      </c>
      <c r="M18" s="18">
        <v>15.654</v>
      </c>
    </row>
    <row r="19" spans="1:13" ht="16" x14ac:dyDescent="0.2">
      <c r="A19" s="16" t="s">
        <v>621</v>
      </c>
      <c r="B19" s="16" t="s">
        <v>643</v>
      </c>
      <c r="C19" s="16" t="s">
        <v>643</v>
      </c>
      <c r="D19" s="16" t="s">
        <v>643</v>
      </c>
      <c r="F19" s="18">
        <v>1.8393740011608</v>
      </c>
      <c r="G19" s="18">
        <v>0.44037776196391798</v>
      </c>
      <c r="H19" s="18">
        <v>2.9916544444419002</v>
      </c>
      <c r="I19" s="18">
        <v>2.6443378367746799</v>
      </c>
      <c r="J19" s="18">
        <v>0.34758131231523398</v>
      </c>
      <c r="K19" s="18">
        <v>1.4943128608423999</v>
      </c>
      <c r="L19" s="18">
        <v>0.64959843933370798</v>
      </c>
      <c r="M19" s="18">
        <v>3.8682882119039199</v>
      </c>
    </row>
    <row r="20" spans="1:13" ht="16" x14ac:dyDescent="0.2">
      <c r="A20" s="16" t="s">
        <v>622</v>
      </c>
      <c r="B20" s="16" t="s">
        <v>643</v>
      </c>
      <c r="C20" s="16" t="s">
        <v>643</v>
      </c>
      <c r="D20" s="16" t="s">
        <v>643</v>
      </c>
      <c r="F20" s="18">
        <v>0.71468783477299702</v>
      </c>
      <c r="G20" s="18">
        <v>1.6502129346352401</v>
      </c>
      <c r="H20" s="18">
        <v>2.3123039913676</v>
      </c>
      <c r="I20" s="18">
        <v>0.21282019986933101</v>
      </c>
      <c r="J20" s="18">
        <v>0.29137719242570698</v>
      </c>
      <c r="K20" s="18">
        <v>0.55251959243471105</v>
      </c>
      <c r="L20" s="18">
        <v>0.61989627022900995</v>
      </c>
      <c r="M20" s="18">
        <v>0.39408719844825302</v>
      </c>
    </row>
    <row r="21" spans="1:13" ht="16" x14ac:dyDescent="0.2">
      <c r="A21" s="16" t="s">
        <v>623</v>
      </c>
      <c r="B21" s="16" t="s">
        <v>643</v>
      </c>
      <c r="C21" s="16" t="s">
        <v>643</v>
      </c>
      <c r="D21" s="16"/>
      <c r="F21" s="18">
        <v>0.35296581412195799</v>
      </c>
      <c r="G21" s="18">
        <v>0.349846417180946</v>
      </c>
      <c r="H21" s="18">
        <v>2.4250226572899201</v>
      </c>
      <c r="I21" s="18">
        <v>0.22548303427145</v>
      </c>
      <c r="J21" s="18">
        <v>0.23427244485277501</v>
      </c>
      <c r="K21" s="18">
        <v>0.74649885774816604</v>
      </c>
      <c r="L21" s="18">
        <v>0.55453452679686899</v>
      </c>
      <c r="M21" s="18">
        <v>0.70794142001125604</v>
      </c>
    </row>
    <row r="22" spans="1:13" ht="16" x14ac:dyDescent="0.2">
      <c r="A22" s="16" t="s">
        <v>624</v>
      </c>
      <c r="B22" s="16" t="s">
        <v>643</v>
      </c>
      <c r="C22" s="16" t="s">
        <v>643</v>
      </c>
      <c r="D22" s="16" t="s">
        <v>643</v>
      </c>
      <c r="F22" s="18">
        <v>0.15942191378185999</v>
      </c>
      <c r="G22" s="18">
        <v>0</v>
      </c>
      <c r="H22" s="18">
        <v>0.15776160362083699</v>
      </c>
      <c r="I22" s="18">
        <v>0.45996802964678202</v>
      </c>
      <c r="J22" s="18">
        <v>0.153791537767384</v>
      </c>
      <c r="K22" s="18">
        <v>0.19015371690702099</v>
      </c>
      <c r="L22" s="18">
        <v>0.619197917890426</v>
      </c>
      <c r="M22" s="18">
        <v>2.2022998186151201E-2</v>
      </c>
    </row>
    <row r="23" spans="1:13" ht="16" x14ac:dyDescent="0.2">
      <c r="A23" s="16" t="s">
        <v>625</v>
      </c>
      <c r="B23" s="16" t="s">
        <v>643</v>
      </c>
      <c r="C23" s="16" t="s">
        <v>643</v>
      </c>
      <c r="D23" s="16" t="s">
        <v>643</v>
      </c>
      <c r="F23" s="18">
        <v>1.12386207334032</v>
      </c>
      <c r="G23" s="18">
        <v>3.9596208380133202</v>
      </c>
      <c r="H23" s="18">
        <v>1.9011821279109999</v>
      </c>
      <c r="I23" s="18">
        <v>3.1617807780923699</v>
      </c>
      <c r="J23" s="18">
        <v>1.3704944788920399</v>
      </c>
      <c r="K23" s="18">
        <v>2.14135878201354</v>
      </c>
      <c r="L23" s="18">
        <v>2.6922985819552401</v>
      </c>
      <c r="M23" s="18">
        <v>1.7042790001511601</v>
      </c>
    </row>
    <row r="24" spans="1:13" ht="16" x14ac:dyDescent="0.2">
      <c r="A24" s="16" t="s">
        <v>626</v>
      </c>
      <c r="B24" s="16" t="s">
        <v>643</v>
      </c>
      <c r="C24" s="16" t="s">
        <v>643</v>
      </c>
      <c r="D24" s="16" t="s">
        <v>643</v>
      </c>
      <c r="F24" s="18">
        <v>0.50870766566150705</v>
      </c>
      <c r="G24" s="18">
        <v>0.35368364037058703</v>
      </c>
      <c r="H24" s="18">
        <v>4.2852818431856197E-2</v>
      </c>
      <c r="I24" s="18">
        <v>0.94581943035299298</v>
      </c>
      <c r="J24" s="18">
        <v>0.89504663555234698</v>
      </c>
      <c r="K24" s="18">
        <v>0.28485749803833599</v>
      </c>
      <c r="L24" s="18">
        <v>1.5766730025957001</v>
      </c>
      <c r="M24" s="18">
        <v>1.788</v>
      </c>
    </row>
    <row r="25" spans="1:13" ht="16" x14ac:dyDescent="0.2">
      <c r="A25" s="16" t="s">
        <v>627</v>
      </c>
      <c r="B25" s="16" t="s">
        <v>643</v>
      </c>
      <c r="C25" s="16" t="s">
        <v>643</v>
      </c>
      <c r="D25" s="16" t="s">
        <v>643</v>
      </c>
      <c r="F25" s="18">
        <v>0.90623168341868998</v>
      </c>
      <c r="G25" s="18">
        <v>2.3139902511300101</v>
      </c>
      <c r="H25" s="18">
        <v>1.570808715379</v>
      </c>
      <c r="I25" s="18">
        <v>1.3370309291568501</v>
      </c>
      <c r="J25" s="18">
        <v>1.9510862739471599</v>
      </c>
      <c r="K25" s="18">
        <v>2.1347048002969999</v>
      </c>
      <c r="L25" s="18">
        <v>2.4972288733253101</v>
      </c>
      <c r="M25" s="18">
        <v>1.4450000000000001</v>
      </c>
    </row>
    <row r="26" spans="1:13" ht="16" x14ac:dyDescent="0.2">
      <c r="A26" s="16" t="s">
        <v>629</v>
      </c>
      <c r="B26" s="16" t="s">
        <v>643</v>
      </c>
      <c r="C26" s="16" t="s">
        <v>643</v>
      </c>
      <c r="D26" s="16" t="s">
        <v>643</v>
      </c>
      <c r="F26" s="18">
        <v>0.17679056288730299</v>
      </c>
      <c r="G26" s="18">
        <v>9.5075665727877595E-2</v>
      </c>
      <c r="H26" s="18">
        <v>1.17508194564125</v>
      </c>
      <c r="I26" s="18">
        <v>0.52910069090907297</v>
      </c>
      <c r="J26" s="18">
        <v>0.208420510803727</v>
      </c>
      <c r="K26" s="18">
        <v>0.25729819633101397</v>
      </c>
      <c r="L26" s="18">
        <v>0.472459424686833</v>
      </c>
      <c r="M26" s="18">
        <v>0.49456792940064798</v>
      </c>
    </row>
    <row r="27" spans="1:13" ht="16" x14ac:dyDescent="0.2">
      <c r="A27" s="16" t="s">
        <v>630</v>
      </c>
      <c r="B27" s="16" t="s">
        <v>643</v>
      </c>
      <c r="C27" s="16" t="s">
        <v>643</v>
      </c>
      <c r="D27" s="16" t="s">
        <v>643</v>
      </c>
      <c r="F27" s="18">
        <v>0.59011707348429898</v>
      </c>
      <c r="G27" s="18">
        <v>0.35770202437801202</v>
      </c>
      <c r="H27" s="18">
        <v>0.64959843933370798</v>
      </c>
      <c r="I27" s="18">
        <v>0.53653573945342303</v>
      </c>
      <c r="J27" s="18">
        <v>0.54944603803769598</v>
      </c>
      <c r="K27" s="18">
        <v>0.90062025419312797</v>
      </c>
      <c r="L27" s="18">
        <v>0.38587579178756198</v>
      </c>
      <c r="M27" s="18">
        <v>0.74491864564005394</v>
      </c>
    </row>
    <row r="28" spans="1:13" ht="16" x14ac:dyDescent="0.2">
      <c r="A28" s="16" t="s">
        <v>631</v>
      </c>
      <c r="B28" s="16" t="s">
        <v>643</v>
      </c>
      <c r="C28" s="16" t="s">
        <v>643</v>
      </c>
      <c r="D28" s="16" t="s">
        <v>643</v>
      </c>
      <c r="F28" s="18">
        <v>2.64176215476459</v>
      </c>
      <c r="G28" s="18">
        <v>3.01318214494313</v>
      </c>
      <c r="H28" s="18">
        <v>3.2564662012374899</v>
      </c>
      <c r="I28" s="18">
        <v>0.94023793781904597</v>
      </c>
      <c r="J28" s="18">
        <v>2.8778358595912898</v>
      </c>
      <c r="K28" s="18">
        <v>2.2647667865817298</v>
      </c>
      <c r="L28" s="18">
        <v>1.97513105054578</v>
      </c>
      <c r="M28" s="18">
        <v>1.0471452433777899</v>
      </c>
    </row>
    <row r="29" spans="1:13" ht="16" x14ac:dyDescent="0.2">
      <c r="A29" s="16" t="s">
        <v>632</v>
      </c>
      <c r="B29" s="16" t="s">
        <v>643</v>
      </c>
      <c r="C29" s="16" t="s">
        <v>643</v>
      </c>
      <c r="D29" s="16" t="s">
        <v>643</v>
      </c>
      <c r="F29" s="18">
        <v>1.01367178546378</v>
      </c>
      <c r="G29" s="18">
        <v>5.05034302644059</v>
      </c>
      <c r="H29" s="18">
        <v>1.5724753280839101</v>
      </c>
      <c r="I29" s="18">
        <v>2.1689693060886301</v>
      </c>
      <c r="J29" s="18">
        <v>4.6230541457161598</v>
      </c>
      <c r="K29" s="18">
        <v>3.6680910615281501</v>
      </c>
      <c r="L29" s="18">
        <v>2.1308004319060201</v>
      </c>
      <c r="M29" s="18">
        <v>1.6983254910118299</v>
      </c>
    </row>
    <row r="30" spans="1:13" ht="16" x14ac:dyDescent="0.2">
      <c r="A30" s="16" t="s">
        <v>633</v>
      </c>
      <c r="B30" s="16" t="s">
        <v>643</v>
      </c>
      <c r="C30" s="16" t="s">
        <v>643</v>
      </c>
      <c r="D30" s="16" t="s">
        <v>643</v>
      </c>
      <c r="F30" s="18">
        <v>0.49719443341209402</v>
      </c>
      <c r="G30" s="18">
        <v>1.7454447444105099</v>
      </c>
      <c r="H30" s="18">
        <v>0.91895943009651304</v>
      </c>
      <c r="I30" s="18">
        <v>2.27023366829606</v>
      </c>
      <c r="J30" s="18">
        <v>0.26224070137243999</v>
      </c>
      <c r="K30" s="18">
        <v>0.52556734963674301</v>
      </c>
      <c r="L30" s="18">
        <v>1.0981480101385901</v>
      </c>
      <c r="M30" s="18">
        <v>2.6975467206167401</v>
      </c>
    </row>
    <row r="31" spans="1:13" ht="16" x14ac:dyDescent="0.2">
      <c r="A31" s="16" t="s">
        <v>634</v>
      </c>
      <c r="B31" s="16" t="s">
        <v>643</v>
      </c>
      <c r="C31" s="16" t="s">
        <v>643</v>
      </c>
      <c r="D31" s="16" t="s">
        <v>643</v>
      </c>
      <c r="F31" s="18">
        <v>1.0366798096996299</v>
      </c>
      <c r="G31" s="18">
        <v>0.26510515438891602</v>
      </c>
      <c r="H31" s="18">
        <v>0.71578152311218601</v>
      </c>
      <c r="I31" s="18">
        <v>0.75512301639152901</v>
      </c>
      <c r="J31" s="18">
        <v>0.12799959216384099</v>
      </c>
      <c r="K31" s="18">
        <v>8.7683218160344994E-2</v>
      </c>
      <c r="L31" s="18">
        <v>9.3755661302734397E-2</v>
      </c>
      <c r="M31" s="18">
        <v>0.313939207420394</v>
      </c>
    </row>
    <row r="32" spans="1:13" ht="16" x14ac:dyDescent="0.2">
      <c r="A32" s="16" t="s">
        <v>635</v>
      </c>
      <c r="B32" s="16" t="s">
        <v>643</v>
      </c>
      <c r="C32" s="16" t="s">
        <v>643</v>
      </c>
      <c r="D32" s="16" t="s">
        <v>643</v>
      </c>
      <c r="F32" s="18">
        <v>0.98358728837112697</v>
      </c>
      <c r="G32" s="18">
        <v>1.0200641720772201</v>
      </c>
      <c r="H32" s="18">
        <v>0.99995700267489096</v>
      </c>
      <c r="I32" s="18">
        <v>1.01629781185398</v>
      </c>
      <c r="J32" s="18">
        <v>1.26246097971737</v>
      </c>
      <c r="K32" s="18">
        <v>1.5549972806839101</v>
      </c>
      <c r="L32" s="18">
        <v>2.13731293333178</v>
      </c>
      <c r="M32" s="18">
        <v>0.81000132847922002</v>
      </c>
    </row>
    <row r="33" spans="1:13" ht="16" x14ac:dyDescent="0.2">
      <c r="A33" s="16" t="s">
        <v>636</v>
      </c>
      <c r="B33" s="16" t="s">
        <v>643</v>
      </c>
      <c r="C33" s="16" t="s">
        <v>643</v>
      </c>
      <c r="D33" s="16" t="s">
        <v>643</v>
      </c>
      <c r="F33" s="18">
        <v>0.64936822757008605</v>
      </c>
      <c r="G33" s="18">
        <v>0.81739327684787499</v>
      </c>
      <c r="H33" s="18">
        <v>0.17113599972438501</v>
      </c>
      <c r="I33" s="18">
        <v>0.64865917519723204</v>
      </c>
      <c r="J33" s="18">
        <v>0.79609506784705897</v>
      </c>
      <c r="K33" s="18">
        <v>1.58042045525422</v>
      </c>
      <c r="L33" s="18">
        <v>0.33935990511682401</v>
      </c>
      <c r="M33" s="18">
        <v>0.55184491245565304</v>
      </c>
    </row>
    <row r="34" spans="1:13" ht="16" x14ac:dyDescent="0.2">
      <c r="A34" s="16" t="s">
        <v>637</v>
      </c>
      <c r="B34" s="16" t="s">
        <v>643</v>
      </c>
      <c r="C34" s="16" t="s">
        <v>643</v>
      </c>
      <c r="D34" s="16" t="s">
        <v>643</v>
      </c>
      <c r="F34" s="18">
        <v>6.2204140444115402E-2</v>
      </c>
      <c r="G34" s="18">
        <v>0.78539218869455496</v>
      </c>
      <c r="H34" s="18">
        <v>0.47548177404344499</v>
      </c>
      <c r="I34" s="18">
        <v>1.45125481789747</v>
      </c>
      <c r="J34" s="18">
        <v>2.6894363128767602</v>
      </c>
      <c r="K34" s="18">
        <v>0.84439342088665703</v>
      </c>
      <c r="L34" s="18">
        <v>0.52517812580402901</v>
      </c>
      <c r="M34" s="18">
        <v>4.0733884676179501</v>
      </c>
    </row>
    <row r="35" spans="1:13" ht="16" x14ac:dyDescent="0.2">
      <c r="A35" s="16" t="s">
        <v>638</v>
      </c>
      <c r="B35" s="16" t="s">
        <v>643</v>
      </c>
      <c r="C35" s="16" t="s">
        <v>643</v>
      </c>
      <c r="D35" s="16" t="s">
        <v>643</v>
      </c>
      <c r="F35" s="18">
        <v>0.52572602237124699</v>
      </c>
      <c r="G35" s="18">
        <v>1.30484168834428E-3</v>
      </c>
      <c r="H35" s="18">
        <v>0.41758782875452</v>
      </c>
      <c r="I35" s="18">
        <v>3.0293523325655401E-2</v>
      </c>
      <c r="J35" s="18">
        <v>5.8508247195304099E-2</v>
      </c>
      <c r="K35" s="18">
        <v>0.34350331042829901</v>
      </c>
      <c r="L35" s="18">
        <v>0.124153989347281</v>
      </c>
      <c r="M35" s="18">
        <v>0.31628439799150398</v>
      </c>
    </row>
    <row r="36" spans="1:13" ht="16" x14ac:dyDescent="0.2">
      <c r="A36" s="16" t="s">
        <v>639</v>
      </c>
      <c r="B36" s="16" t="s">
        <v>643</v>
      </c>
      <c r="C36" s="16" t="s">
        <v>643</v>
      </c>
      <c r="D36" s="16" t="s">
        <v>643</v>
      </c>
      <c r="F36" s="18">
        <v>0.80911382427988798</v>
      </c>
      <c r="G36" s="18">
        <v>2.9804683154687401</v>
      </c>
      <c r="H36" s="18">
        <v>2.26193328522253</v>
      </c>
      <c r="I36" s="18">
        <v>2.0669633496383102</v>
      </c>
      <c r="J36" s="18">
        <v>6.4580980174062299</v>
      </c>
      <c r="K36" s="18">
        <v>3.0336105947359302</v>
      </c>
      <c r="L36" s="18">
        <v>6.5250448070368403</v>
      </c>
      <c r="M36" s="18">
        <v>3.0392669925617701</v>
      </c>
    </row>
    <row r="37" spans="1:13" ht="16" x14ac:dyDescent="0.2">
      <c r="A37" s="16" t="s">
        <v>644</v>
      </c>
      <c r="B37" s="16" t="s">
        <v>643</v>
      </c>
      <c r="E37" s="16" t="s">
        <v>643</v>
      </c>
      <c r="F37" s="18">
        <v>4.0632075856347898</v>
      </c>
      <c r="G37" s="18">
        <v>1.81231178112897</v>
      </c>
      <c r="H37" s="18">
        <v>4.5583983704122204</v>
      </c>
      <c r="I37" s="18">
        <v>1.73997586673255</v>
      </c>
      <c r="J37" s="18">
        <v>3.4946833508077999</v>
      </c>
      <c r="K37" s="18">
        <v>5.2539780347502996</v>
      </c>
      <c r="L37" s="18">
        <v>6.3489535479811599</v>
      </c>
      <c r="M37" s="18">
        <v>6.8260748027008198</v>
      </c>
    </row>
    <row r="38" spans="1:13" ht="16" x14ac:dyDescent="0.2">
      <c r="A38" s="16" t="s">
        <v>646</v>
      </c>
      <c r="B38" s="16" t="s">
        <v>643</v>
      </c>
      <c r="E38" s="16" t="s">
        <v>643</v>
      </c>
      <c r="F38" s="18">
        <v>5.4223824651396901</v>
      </c>
      <c r="G38" s="18">
        <v>1.62140423869511</v>
      </c>
      <c r="H38" s="18">
        <v>1.83032322876781</v>
      </c>
      <c r="I38" s="18">
        <v>2.5373022932305398</v>
      </c>
      <c r="J38" s="18">
        <v>4.7222514304131504</v>
      </c>
      <c r="K38" s="18">
        <v>2.4570178623316998</v>
      </c>
      <c r="L38" s="18">
        <v>5.1601812571663901</v>
      </c>
      <c r="M38" s="18">
        <v>3.8288488360561601</v>
      </c>
    </row>
  </sheetData>
  <conditionalFormatting sqref="F4:F36">
    <cfRule type="cellIs" dxfId="15" priority="18" operator="greaterThan">
      <formula>1.30103</formula>
    </cfRule>
  </conditionalFormatting>
  <conditionalFormatting sqref="I4:I36">
    <cfRule type="cellIs" dxfId="14" priority="17" operator="greaterThan">
      <formula>1.30103</formula>
    </cfRule>
  </conditionalFormatting>
  <conditionalFormatting sqref="K4:K36">
    <cfRule type="cellIs" dxfId="13" priority="16" operator="greaterThan">
      <formula>1.30103</formula>
    </cfRule>
  </conditionalFormatting>
  <conditionalFormatting sqref="H4:H17 H19:H36">
    <cfRule type="cellIs" dxfId="12" priority="14" operator="greaterThan">
      <formula>1.30103</formula>
    </cfRule>
  </conditionalFormatting>
  <conditionalFormatting sqref="L4:L17 L19:L36">
    <cfRule type="cellIs" dxfId="11" priority="13" operator="greaterThan">
      <formula>1.30103</formula>
    </cfRule>
  </conditionalFormatting>
  <conditionalFormatting sqref="H18">
    <cfRule type="cellIs" dxfId="10" priority="12" operator="greaterThan">
      <formula>1.30103</formula>
    </cfRule>
  </conditionalFormatting>
  <conditionalFormatting sqref="L18">
    <cfRule type="cellIs" dxfId="9" priority="11" operator="greaterThan">
      <formula>1.30103</formula>
    </cfRule>
  </conditionalFormatting>
  <conditionalFormatting sqref="G4:G17 G19:G36">
    <cfRule type="cellIs" dxfId="8" priority="10" operator="greaterThan">
      <formula>1.30103</formula>
    </cfRule>
  </conditionalFormatting>
  <conditionalFormatting sqref="G18">
    <cfRule type="cellIs" dxfId="7" priority="9" operator="greaterThan">
      <formula>1.30103</formula>
    </cfRule>
  </conditionalFormatting>
  <conditionalFormatting sqref="M4:M14 M19:M36 M16:M17">
    <cfRule type="cellIs" dxfId="6" priority="8" operator="greaterThan">
      <formula>1.30103</formula>
    </cfRule>
  </conditionalFormatting>
  <conditionalFormatting sqref="M18">
    <cfRule type="cellIs" dxfId="5" priority="6" operator="greaterThan">
      <formula>1.30103</formula>
    </cfRule>
  </conditionalFormatting>
  <conditionalFormatting sqref="M15">
    <cfRule type="cellIs" dxfId="4" priority="5" operator="greaterThan">
      <formula>1.30103</formula>
    </cfRule>
  </conditionalFormatting>
  <conditionalFormatting sqref="J4:J17 J19:J36">
    <cfRule type="cellIs" dxfId="3" priority="4" operator="greaterThan">
      <formula>1.30103</formula>
    </cfRule>
  </conditionalFormatting>
  <conditionalFormatting sqref="J18">
    <cfRule type="cellIs" dxfId="2" priority="3" operator="greaterThan">
      <formula>1.30103</formula>
    </cfRule>
  </conditionalFormatting>
  <conditionalFormatting sqref="F37:F38 H37:M38">
    <cfRule type="cellIs" dxfId="1" priority="2" operator="greaterThan">
      <formula>1.30103</formula>
    </cfRule>
  </conditionalFormatting>
  <conditionalFormatting sqref="G37:G38">
    <cfRule type="cellIs" dxfId="0" priority="1" operator="greaterThan">
      <formula>1.30103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F15E-17CE-3E41-8F5D-270FD51EB9F9}">
  <dimension ref="A1:AMK41"/>
  <sheetViews>
    <sheetView workbookViewId="0">
      <selection activeCell="A2" sqref="A2"/>
    </sheetView>
  </sheetViews>
  <sheetFormatPr baseColWidth="10" defaultColWidth="10.83203125" defaultRowHeight="13" x14ac:dyDescent="0.15"/>
  <cols>
    <col min="1" max="1" width="21.1640625" style="14" bestFit="1" customWidth="1"/>
    <col min="2" max="5" width="10.83203125" style="14"/>
    <col min="6" max="6" width="15" style="14" bestFit="1" customWidth="1"/>
    <col min="7" max="17" width="10.83203125" style="14"/>
    <col min="18" max="18" width="17.5" style="14" bestFit="1" customWidth="1"/>
    <col min="19" max="16384" width="10.83203125" style="14"/>
  </cols>
  <sheetData>
    <row r="1" spans="1:1025" customFormat="1" ht="16" x14ac:dyDescent="0.2">
      <c r="A1" s="9" t="s">
        <v>65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</row>
    <row r="3" spans="1:1025" ht="19" customHeight="1" x14ac:dyDescent="0.2">
      <c r="B3" s="22" t="s">
        <v>649</v>
      </c>
      <c r="C3" s="22"/>
      <c r="D3" s="22"/>
      <c r="E3" s="22"/>
      <c r="G3" s="22" t="s">
        <v>651</v>
      </c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1025" ht="22" customHeight="1" x14ac:dyDescent="0.2">
      <c r="A4" s="15" t="s">
        <v>604</v>
      </c>
      <c r="B4" s="15" t="s">
        <v>640</v>
      </c>
      <c r="C4" s="15" t="s">
        <v>641</v>
      </c>
      <c r="D4" s="15" t="s">
        <v>642</v>
      </c>
      <c r="E4" s="15" t="s">
        <v>645</v>
      </c>
      <c r="F4" s="20" t="s">
        <v>650</v>
      </c>
      <c r="G4" s="15" t="s">
        <v>58</v>
      </c>
      <c r="H4" s="15" t="s">
        <v>60</v>
      </c>
      <c r="I4" s="15" t="s">
        <v>605</v>
      </c>
      <c r="J4" s="15" t="s">
        <v>62</v>
      </c>
      <c r="K4" s="15" t="s">
        <v>63</v>
      </c>
      <c r="L4" s="15" t="s">
        <v>64</v>
      </c>
      <c r="M4" s="15" t="s">
        <v>65</v>
      </c>
      <c r="N4" s="15" t="s">
        <v>66</v>
      </c>
      <c r="O4" s="15" t="s">
        <v>67</v>
      </c>
      <c r="P4" s="15" t="s">
        <v>68</v>
      </c>
      <c r="Q4" s="15" t="s">
        <v>69</v>
      </c>
      <c r="R4" s="9" t="s">
        <v>38</v>
      </c>
      <c r="S4" s="20" t="s">
        <v>648</v>
      </c>
    </row>
    <row r="5" spans="1:1025" ht="16" x14ac:dyDescent="0.2">
      <c r="A5" s="16" t="s">
        <v>606</v>
      </c>
      <c r="B5" s="16" t="s">
        <v>643</v>
      </c>
      <c r="C5" s="16" t="s">
        <v>643</v>
      </c>
      <c r="D5" s="16" t="s">
        <v>643</v>
      </c>
      <c r="F5" s="16">
        <v>4</v>
      </c>
      <c r="G5" s="16">
        <v>6.0770658916349703E-3</v>
      </c>
      <c r="H5" s="16">
        <v>0.16548604178752399</v>
      </c>
      <c r="I5" s="16">
        <v>5.0523174649139899E-3</v>
      </c>
      <c r="J5" s="17">
        <v>2.5287403854960903E-4</v>
      </c>
      <c r="K5" s="17">
        <v>5.1082070168037797E-6</v>
      </c>
      <c r="L5" s="16">
        <v>9.0775233787412202E-2</v>
      </c>
      <c r="M5" s="16">
        <v>1.72667243432983E-2</v>
      </c>
      <c r="N5" s="16">
        <v>0.176304818854258</v>
      </c>
      <c r="O5" s="16">
        <v>1.3364040972146901E-3</v>
      </c>
      <c r="P5" s="17">
        <v>3.3960094442284898E-5</v>
      </c>
      <c r="Q5" s="16">
        <v>0.13921354845609199</v>
      </c>
      <c r="R5" s="18">
        <v>3.9919157222771799</v>
      </c>
      <c r="S5" s="16">
        <v>0.94050048935350705</v>
      </c>
    </row>
    <row r="6" spans="1:1025" ht="14" customHeight="1" x14ac:dyDescent="0.2">
      <c r="A6" s="16" t="s">
        <v>607</v>
      </c>
      <c r="B6" s="16" t="s">
        <v>643</v>
      </c>
      <c r="C6" s="16" t="s">
        <v>643</v>
      </c>
      <c r="D6" s="16" t="s">
        <v>643</v>
      </c>
      <c r="F6" s="16">
        <v>4</v>
      </c>
      <c r="G6" s="17">
        <v>7.0441665844133898E-25</v>
      </c>
      <c r="H6" s="17">
        <v>2.4960231840089101E-7</v>
      </c>
      <c r="I6" s="17">
        <v>6.6771726955121995E-23</v>
      </c>
      <c r="J6" s="17">
        <v>3.7457034202475201E-22</v>
      </c>
      <c r="K6" s="17">
        <v>9.36583379973448E-32</v>
      </c>
      <c r="L6" s="17">
        <v>4.8560050541731203E-10</v>
      </c>
      <c r="M6" s="17">
        <v>3.98147917046814E-13</v>
      </c>
      <c r="N6" s="17">
        <v>3.4819770461242402E-40</v>
      </c>
      <c r="O6" s="17">
        <v>2.02600719246736E-35</v>
      </c>
      <c r="P6" s="17">
        <v>7.4160610835173396E-31</v>
      </c>
      <c r="Q6" s="17">
        <v>2.1696763557272101E-11</v>
      </c>
      <c r="R6" s="18">
        <v>3.0785057128431101</v>
      </c>
      <c r="S6" s="16">
        <v>0.95031009571070701</v>
      </c>
    </row>
    <row r="7" spans="1:1025" ht="16" x14ac:dyDescent="0.2">
      <c r="A7" s="16" t="s">
        <v>608</v>
      </c>
      <c r="B7" s="16" t="s">
        <v>643</v>
      </c>
      <c r="C7" s="16" t="s">
        <v>643</v>
      </c>
      <c r="D7" s="16" t="s">
        <v>643</v>
      </c>
      <c r="F7" s="16">
        <v>4</v>
      </c>
      <c r="G7" s="17">
        <v>1.58017167854747E-50</v>
      </c>
      <c r="H7" s="17">
        <v>2.23998930990839E-38</v>
      </c>
      <c r="I7" s="17">
        <v>1.5351887307356801E-15</v>
      </c>
      <c r="J7" s="17">
        <v>3.2861334653515698E-53</v>
      </c>
      <c r="K7" s="17">
        <v>2.77164988144727E-55</v>
      </c>
      <c r="L7" s="17">
        <v>4.8690362898965601E-83</v>
      </c>
      <c r="M7" s="17">
        <v>1.3076353268501099E-77</v>
      </c>
      <c r="N7" s="17">
        <v>9.6816323078670506E-8</v>
      </c>
      <c r="O7" s="17">
        <v>3.8572511381813903E-55</v>
      </c>
      <c r="P7" s="17">
        <v>6.3436699329209197E-28</v>
      </c>
      <c r="Q7" s="17">
        <v>3.2122033082929498E-27</v>
      </c>
      <c r="R7" s="18">
        <v>3.3736749225167002</v>
      </c>
      <c r="S7" s="16">
        <v>0.97303642233738397</v>
      </c>
    </row>
    <row r="8" spans="1:1025" ht="16" x14ac:dyDescent="0.2">
      <c r="A8" s="16" t="s">
        <v>609</v>
      </c>
      <c r="B8" s="16" t="s">
        <v>643</v>
      </c>
      <c r="C8" s="16" t="s">
        <v>643</v>
      </c>
      <c r="D8" s="16" t="s">
        <v>643</v>
      </c>
      <c r="F8" s="16">
        <v>3</v>
      </c>
      <c r="G8" s="17">
        <v>3.3806180172799999E-12</v>
      </c>
      <c r="H8" s="17">
        <v>8.68980752980936E-5</v>
      </c>
      <c r="I8" s="17">
        <v>6.29629360647431E-12</v>
      </c>
      <c r="J8" s="17">
        <v>2.3056254965589401E-4</v>
      </c>
      <c r="K8" s="17">
        <v>1.7202265662651099E-7</v>
      </c>
      <c r="L8" s="17">
        <v>4.1398313417204503E-28</v>
      </c>
      <c r="M8" s="17">
        <v>4.8725929248345903E-13</v>
      </c>
      <c r="N8" s="17">
        <v>3.3476479421495498E-7</v>
      </c>
      <c r="O8" s="17">
        <v>9.3108850198320596E-7</v>
      </c>
      <c r="P8" s="17">
        <v>4.2541878664798603E-7</v>
      </c>
      <c r="Q8" s="17">
        <v>3.7227244527215398E-13</v>
      </c>
      <c r="R8" s="18">
        <v>0.29611299847815697</v>
      </c>
      <c r="S8" s="16">
        <v>0.90588855470307095</v>
      </c>
    </row>
    <row r="9" spans="1:1025" ht="16" x14ac:dyDescent="0.2">
      <c r="A9" s="16" t="s">
        <v>610</v>
      </c>
      <c r="B9" s="16" t="s">
        <v>643</v>
      </c>
      <c r="C9" s="16" t="s">
        <v>643</v>
      </c>
      <c r="D9" s="16" t="s">
        <v>643</v>
      </c>
      <c r="F9" s="16">
        <v>2</v>
      </c>
      <c r="G9" s="16">
        <v>9.6472019919642497E-3</v>
      </c>
      <c r="H9" s="16">
        <v>0.71157146367609703</v>
      </c>
      <c r="I9" s="16">
        <v>0.75130015019880902</v>
      </c>
      <c r="J9" s="16">
        <v>5.1180488588416003E-3</v>
      </c>
      <c r="K9" s="16">
        <v>2.1578316800605499E-2</v>
      </c>
      <c r="L9" s="16">
        <v>0.65344770122103402</v>
      </c>
      <c r="M9" s="16">
        <v>1.0412698659037101E-2</v>
      </c>
      <c r="N9" s="17">
        <v>5.9599889568031897E-5</v>
      </c>
      <c r="O9" s="16">
        <v>2.1868164277665698E-3</v>
      </c>
      <c r="P9" s="16">
        <v>3.9926767430873899E-3</v>
      </c>
      <c r="Q9" s="16">
        <v>0.35529580432734598</v>
      </c>
      <c r="R9" s="18">
        <v>0.18079498023994001</v>
      </c>
      <c r="S9" s="16">
        <v>0.99725026372069203</v>
      </c>
    </row>
    <row r="10" spans="1:1025" ht="16" x14ac:dyDescent="0.2">
      <c r="A10" s="16" t="s">
        <v>611</v>
      </c>
      <c r="B10" s="16" t="s">
        <v>643</v>
      </c>
      <c r="C10" s="16" t="s">
        <v>643</v>
      </c>
      <c r="D10" s="16" t="s">
        <v>643</v>
      </c>
      <c r="F10" s="16">
        <v>3</v>
      </c>
      <c r="G10" s="17">
        <v>4.42179092590899E-16</v>
      </c>
      <c r="H10" s="17">
        <v>9.4991676264429501E-7</v>
      </c>
      <c r="I10" s="17">
        <v>5.1790726252914903E-12</v>
      </c>
      <c r="J10" s="17">
        <v>5.9806131709174202E-21</v>
      </c>
      <c r="K10" s="17">
        <v>2.53889212489548E-14</v>
      </c>
      <c r="L10" s="17">
        <v>1.06772153616367E-7</v>
      </c>
      <c r="M10" s="17">
        <v>1.05381485062966E-7</v>
      </c>
      <c r="N10" s="17">
        <v>5.1559783934976195E-38</v>
      </c>
      <c r="O10" s="17">
        <v>6.2876950626666005E-17</v>
      </c>
      <c r="P10" s="17">
        <v>2.9522734219577501E-31</v>
      </c>
      <c r="Q10" s="17">
        <v>3.9235469708070602E-13</v>
      </c>
      <c r="R10" s="18">
        <v>1.2839139729795299</v>
      </c>
      <c r="S10" s="16">
        <v>0.940154812927114</v>
      </c>
    </row>
    <row r="11" spans="1:1025" ht="16" x14ac:dyDescent="0.2">
      <c r="A11" s="16" t="s">
        <v>612</v>
      </c>
      <c r="B11" s="16" t="s">
        <v>643</v>
      </c>
      <c r="C11" s="16" t="s">
        <v>643</v>
      </c>
      <c r="D11" s="16" t="s">
        <v>643</v>
      </c>
      <c r="F11" s="16">
        <v>2</v>
      </c>
      <c r="G11" s="16">
        <v>0.39788433446946397</v>
      </c>
      <c r="H11" s="16">
        <v>0.52268683062782295</v>
      </c>
      <c r="I11" s="16">
        <v>9.3747684594348707E-3</v>
      </c>
      <c r="J11" s="17">
        <v>2.0345546145444299E-7</v>
      </c>
      <c r="K11" s="17">
        <v>3.3345495835020498E-4</v>
      </c>
      <c r="L11" s="16">
        <v>0.40949304017811899</v>
      </c>
      <c r="M11" s="17">
        <v>9.2833774451208794E-6</v>
      </c>
      <c r="N11" s="16">
        <v>0.28362036331636697</v>
      </c>
      <c r="O11" s="16">
        <v>5.2593054605259898E-2</v>
      </c>
      <c r="P11" s="17">
        <v>1.8984703586750299E-4</v>
      </c>
      <c r="Q11" s="16">
        <v>0.63532021112003201</v>
      </c>
      <c r="R11" s="18">
        <v>0.36182717611614501</v>
      </c>
      <c r="S11" s="16">
        <v>0.98467291407105595</v>
      </c>
    </row>
    <row r="12" spans="1:1025" ht="16" x14ac:dyDescent="0.2">
      <c r="A12" s="16" t="s">
        <v>613</v>
      </c>
      <c r="B12" s="16" t="s">
        <v>643</v>
      </c>
      <c r="C12" s="16" t="s">
        <v>643</v>
      </c>
      <c r="D12" s="16" t="s">
        <v>643</v>
      </c>
      <c r="F12" s="16">
        <v>4</v>
      </c>
      <c r="G12" s="17">
        <v>5.4075499185679202E-5</v>
      </c>
      <c r="H12" s="17">
        <v>2.2102524259637501E-15</v>
      </c>
      <c r="I12" s="16">
        <v>1.0449378978165101E-3</v>
      </c>
      <c r="J12" s="17">
        <v>4.8001258238931402E-5</v>
      </c>
      <c r="K12" s="17">
        <v>2.44169514495467E-5</v>
      </c>
      <c r="L12" s="17">
        <v>4.1280792123746498E-7</v>
      </c>
      <c r="M12" s="17">
        <v>1.02229252321495E-8</v>
      </c>
      <c r="N12" s="17">
        <v>3.6902844603777203E-10</v>
      </c>
      <c r="O12" s="17">
        <v>8.5516261850325794E-6</v>
      </c>
      <c r="P12" s="17">
        <v>4.5557780268621902E-11</v>
      </c>
      <c r="Q12" s="17">
        <v>1.49776002444969E-7</v>
      </c>
      <c r="R12" s="18">
        <v>1.3106425395883501</v>
      </c>
      <c r="S12" s="16">
        <v>0.949088222534474</v>
      </c>
    </row>
    <row r="13" spans="1:1025" ht="16" x14ac:dyDescent="0.2">
      <c r="A13" s="16" t="s">
        <v>614</v>
      </c>
      <c r="B13" s="16" t="s">
        <v>643</v>
      </c>
      <c r="C13" s="16" t="s">
        <v>643</v>
      </c>
      <c r="D13" s="16"/>
      <c r="F13" s="16">
        <v>12</v>
      </c>
      <c r="G13" s="17">
        <v>7.8692671863114402E-7</v>
      </c>
      <c r="H13" s="16">
        <v>1.32836583858379E-2</v>
      </c>
      <c r="I13" s="17">
        <v>6.3348114579203104E-5</v>
      </c>
      <c r="J13" s="17">
        <v>4.0882728349770902E-11</v>
      </c>
      <c r="K13" s="17">
        <v>6.5138064776276198E-9</v>
      </c>
      <c r="L13" s="17">
        <v>8.1800518445202295E-8</v>
      </c>
      <c r="M13" s="17">
        <v>1.8123751608240701E-9</v>
      </c>
      <c r="N13" s="17">
        <v>1.7678960187906E-10</v>
      </c>
      <c r="O13" s="17">
        <v>1.36145726795024E-9</v>
      </c>
      <c r="P13" s="17">
        <v>5.3982869165449202E-11</v>
      </c>
      <c r="Q13" s="16">
        <v>1.3875855180803399E-3</v>
      </c>
      <c r="R13" s="18">
        <v>0.310339549461355</v>
      </c>
      <c r="S13" s="16">
        <v>0.61838994561443394</v>
      </c>
    </row>
    <row r="14" spans="1:1025" ht="16" x14ac:dyDescent="0.2">
      <c r="A14" s="16" t="s">
        <v>615</v>
      </c>
      <c r="B14" s="16" t="s">
        <v>643</v>
      </c>
      <c r="C14" s="16" t="s">
        <v>643</v>
      </c>
      <c r="D14" s="16" t="s">
        <v>643</v>
      </c>
      <c r="F14" s="16">
        <v>10</v>
      </c>
      <c r="G14" s="17">
        <v>6.3555606018407302E-33</v>
      </c>
      <c r="H14" s="17">
        <v>2.7016390218401399E-4</v>
      </c>
      <c r="I14" s="17">
        <v>2.8286551552342202E-28</v>
      </c>
      <c r="J14" s="17">
        <v>1.23124057585536E-20</v>
      </c>
      <c r="K14" s="17">
        <v>3.6523967367037096E-12</v>
      </c>
      <c r="L14" s="17">
        <v>7.33555198491574E-6</v>
      </c>
      <c r="M14" s="17">
        <v>1.1428513265392499E-30</v>
      </c>
      <c r="N14" s="17">
        <v>1.11720870710479E-32</v>
      </c>
      <c r="O14" s="17">
        <v>6.2427875291128402E-15</v>
      </c>
      <c r="P14" s="17">
        <v>2.7663166905973201E-21</v>
      </c>
      <c r="Q14" s="17">
        <v>9.9157711580648106E-33</v>
      </c>
      <c r="R14" s="18">
        <v>1.8022560699989201</v>
      </c>
      <c r="S14" s="16">
        <v>0.83204973634881496</v>
      </c>
    </row>
    <row r="15" spans="1:1025" ht="16" x14ac:dyDescent="0.2">
      <c r="A15" s="16" t="s">
        <v>616</v>
      </c>
      <c r="B15" s="16" t="s">
        <v>643</v>
      </c>
      <c r="C15" s="16" t="s">
        <v>643</v>
      </c>
      <c r="D15" s="16" t="s">
        <v>643</v>
      </c>
      <c r="F15" s="16">
        <v>2</v>
      </c>
      <c r="G15" s="16">
        <v>0.19475416005500401</v>
      </c>
      <c r="H15" s="17">
        <v>5.2417235787511699E-6</v>
      </c>
      <c r="I15" s="17">
        <v>2.79997238918699E-5</v>
      </c>
      <c r="J15" s="17">
        <v>2.6338046148538698E-4</v>
      </c>
      <c r="K15" s="17">
        <v>8.6600220682202994E-8</v>
      </c>
      <c r="L15" s="17">
        <v>1.3060099965570799E-7</v>
      </c>
      <c r="M15" s="17">
        <v>3.5734569878907002E-8</v>
      </c>
      <c r="N15" s="17">
        <v>1.7464378094674399E-8</v>
      </c>
      <c r="O15" s="17">
        <v>3.1004645521950703E-8</v>
      </c>
      <c r="P15" s="16">
        <v>0.67770960433653604</v>
      </c>
      <c r="Q15" s="17">
        <v>1.1109256563892001E-4</v>
      </c>
      <c r="R15" s="18">
        <v>0.12966564118454099</v>
      </c>
      <c r="S15" s="16">
        <v>0.996159339115959</v>
      </c>
    </row>
    <row r="16" spans="1:1025" ht="16" x14ac:dyDescent="0.2">
      <c r="A16" s="16" t="s">
        <v>617</v>
      </c>
      <c r="B16" s="16" t="s">
        <v>643</v>
      </c>
      <c r="C16" s="16" t="s">
        <v>643</v>
      </c>
      <c r="D16" s="16" t="s">
        <v>643</v>
      </c>
      <c r="F16" s="16">
        <v>4</v>
      </c>
      <c r="G16" s="17">
        <v>1.03803098959134E-21</v>
      </c>
      <c r="H16" s="17">
        <v>4.6207994138422199E-42</v>
      </c>
      <c r="I16" s="17">
        <v>2.9854322201726501E-36</v>
      </c>
      <c r="J16" s="17">
        <v>1.8212810137199398E-12</v>
      </c>
      <c r="K16" s="17">
        <v>7.5689374565739501E-38</v>
      </c>
      <c r="L16" s="17">
        <v>2.8824263149017802E-15</v>
      </c>
      <c r="M16" s="16">
        <v>0.116498603959806</v>
      </c>
      <c r="N16" s="17">
        <v>9.1106457305144092E-6</v>
      </c>
      <c r="O16" s="17">
        <v>1.8683911675315199E-43</v>
      </c>
      <c r="P16" s="17">
        <v>4.5370550426358301E-32</v>
      </c>
      <c r="Q16" s="17">
        <v>2.0610398939681499E-23</v>
      </c>
      <c r="R16" s="18">
        <v>15.654</v>
      </c>
      <c r="S16" s="16">
        <v>0.93624747601366898</v>
      </c>
    </row>
    <row r="17" spans="1:19" ht="16" x14ac:dyDescent="0.2">
      <c r="A17" s="16" t="s">
        <v>618</v>
      </c>
      <c r="B17" s="16" t="s">
        <v>643</v>
      </c>
      <c r="C17" s="16" t="s">
        <v>643</v>
      </c>
      <c r="D17" s="16" t="s">
        <v>643</v>
      </c>
      <c r="F17" s="16">
        <v>4</v>
      </c>
      <c r="G17" s="17">
        <v>1.05786141434425E-4</v>
      </c>
      <c r="H17" s="16">
        <v>7.3472492773420606E-2</v>
      </c>
      <c r="I17" s="17">
        <v>2.0626775768027201E-5</v>
      </c>
      <c r="J17" s="17">
        <v>6.6380667389884602E-9</v>
      </c>
      <c r="K17" s="17">
        <v>3.3956204992824201E-8</v>
      </c>
      <c r="L17" s="17">
        <v>1.38252938574854E-6</v>
      </c>
      <c r="M17" s="17">
        <v>7.8483583199167197E-8</v>
      </c>
      <c r="N17" s="17">
        <v>3.6021622146613299E-15</v>
      </c>
      <c r="O17" s="17">
        <v>2.4461299083721999E-9</v>
      </c>
      <c r="P17" s="17">
        <v>7.9059589867355895E-17</v>
      </c>
      <c r="Q17" s="17">
        <v>5.4082873207080202E-4</v>
      </c>
      <c r="R17" s="18">
        <v>4.47696810847461</v>
      </c>
      <c r="S17" s="16">
        <v>0.939822912074049</v>
      </c>
    </row>
    <row r="18" spans="1:19" ht="16" x14ac:dyDescent="0.2">
      <c r="A18" s="16" t="s">
        <v>619</v>
      </c>
      <c r="B18" s="16" t="s">
        <v>643</v>
      </c>
      <c r="C18" s="16" t="s">
        <v>643</v>
      </c>
      <c r="D18" s="16" t="s">
        <v>643</v>
      </c>
      <c r="F18" s="16">
        <v>14</v>
      </c>
      <c r="G18" s="17">
        <v>1.6270949232902499E-7</v>
      </c>
      <c r="H18" s="17">
        <v>1.6765830953044199E-5</v>
      </c>
      <c r="I18" s="17">
        <v>6.4873318110928695E-8</v>
      </c>
      <c r="J18" s="16">
        <v>5.1531478884797198E-3</v>
      </c>
      <c r="K18" s="17">
        <v>3.5513410588451002E-7</v>
      </c>
      <c r="L18" s="16">
        <v>0.154683653676288</v>
      </c>
      <c r="M18" s="17">
        <v>1.97665499321999E-4</v>
      </c>
      <c r="N18" s="17">
        <v>1.42836840740979E-9</v>
      </c>
      <c r="O18" s="17">
        <v>1.2900695227878299E-6</v>
      </c>
      <c r="P18" s="17">
        <v>1.9212543054732901E-5</v>
      </c>
      <c r="Q18" s="17">
        <v>2.0130611508513099E-4</v>
      </c>
      <c r="R18" s="18">
        <v>1.5633057572779701</v>
      </c>
      <c r="S18" s="16">
        <v>0.64706638287268603</v>
      </c>
    </row>
    <row r="19" spans="1:19" ht="16" x14ac:dyDescent="0.2">
      <c r="A19" s="16" t="s">
        <v>620</v>
      </c>
      <c r="B19" s="16" t="s">
        <v>643</v>
      </c>
      <c r="C19" s="16" t="s">
        <v>643</v>
      </c>
      <c r="D19" s="16" t="s">
        <v>643</v>
      </c>
      <c r="F19" s="16">
        <v>5</v>
      </c>
      <c r="G19" s="17">
        <v>4.21723191057705E-22</v>
      </c>
      <c r="H19" s="17">
        <v>9.7634540583383408E-16</v>
      </c>
      <c r="I19" s="17">
        <v>6.9053734316027202E-27</v>
      </c>
      <c r="J19" s="17">
        <v>1.6184881308601299E-30</v>
      </c>
      <c r="K19" s="17">
        <v>6.2579257342832002E-34</v>
      </c>
      <c r="L19" s="17">
        <v>9.9729368832751298E-33</v>
      </c>
      <c r="M19" s="16">
        <v>1.07886313928509E-3</v>
      </c>
      <c r="N19" s="17">
        <v>3.9442505027341601E-12</v>
      </c>
      <c r="O19" s="17">
        <v>1.32713258976013E-33</v>
      </c>
      <c r="P19" s="17">
        <v>1.43917729803988E-28</v>
      </c>
      <c r="Q19" s="17">
        <v>7.3121476396042796E-6</v>
      </c>
      <c r="R19" s="18">
        <v>15.654</v>
      </c>
      <c r="S19" s="16">
        <v>0.953711705537582</v>
      </c>
    </row>
    <row r="20" spans="1:19" ht="16" x14ac:dyDescent="0.2">
      <c r="A20" s="16" t="s">
        <v>621</v>
      </c>
      <c r="B20" s="16" t="s">
        <v>643</v>
      </c>
      <c r="C20" s="16" t="s">
        <v>643</v>
      </c>
      <c r="D20" s="16" t="s">
        <v>643</v>
      </c>
      <c r="F20" s="16">
        <v>5</v>
      </c>
      <c r="G20" s="17">
        <v>9.3943940248647907E-18</v>
      </c>
      <c r="H20" s="17">
        <v>3.0420460390203498E-18</v>
      </c>
      <c r="I20" s="17">
        <v>2.1711374005262699E-12</v>
      </c>
      <c r="J20" s="17">
        <v>3.2805222350395799E-21</v>
      </c>
      <c r="K20" s="17">
        <v>7.6767443961581898E-28</v>
      </c>
      <c r="L20" s="17">
        <v>1.49415654684567E-11</v>
      </c>
      <c r="M20" s="17">
        <v>9.3943519184541096E-8</v>
      </c>
      <c r="N20" s="17">
        <v>4.4371362354218798E-33</v>
      </c>
      <c r="O20" s="17">
        <v>4.5611488875399898E-27</v>
      </c>
      <c r="P20" s="17">
        <v>9.3305287120016899E-14</v>
      </c>
      <c r="Q20" s="17">
        <v>3.06619597887517E-18</v>
      </c>
      <c r="R20" s="18">
        <v>3.8682882119039199</v>
      </c>
      <c r="S20" s="16">
        <v>0.95423690622008706</v>
      </c>
    </row>
    <row r="21" spans="1:19" ht="16" x14ac:dyDescent="0.2">
      <c r="A21" s="16" t="s">
        <v>622</v>
      </c>
      <c r="B21" s="16" t="s">
        <v>643</v>
      </c>
      <c r="C21" s="16" t="s">
        <v>643</v>
      </c>
      <c r="D21" s="16" t="s">
        <v>643</v>
      </c>
      <c r="F21" s="16">
        <v>2</v>
      </c>
      <c r="G21" s="17">
        <v>5.5174255247309496E-10</v>
      </c>
      <c r="H21" s="17">
        <v>3.0458895952133303E-14</v>
      </c>
      <c r="I21" s="16">
        <v>0.15937850940263801</v>
      </c>
      <c r="J21" s="17">
        <v>1.25232367578905E-6</v>
      </c>
      <c r="K21" s="17">
        <v>3.4523268016972399E-6</v>
      </c>
      <c r="L21" s="17">
        <v>2.5413536115871302E-13</v>
      </c>
      <c r="M21" s="17">
        <v>1.9192836416288799E-6</v>
      </c>
      <c r="N21" s="17">
        <v>5.4970461780451399E-5</v>
      </c>
      <c r="O21" s="16">
        <v>6.38430608752826E-3</v>
      </c>
      <c r="P21" s="17">
        <v>5.0768882575598803E-15</v>
      </c>
      <c r="Q21" s="16">
        <v>2.1471557922841899E-2</v>
      </c>
      <c r="R21" s="18">
        <v>0.39408719844825302</v>
      </c>
      <c r="S21" s="16">
        <v>0.98458168333168905</v>
      </c>
    </row>
    <row r="22" spans="1:19" ht="16" x14ac:dyDescent="0.2">
      <c r="A22" s="16" t="s">
        <v>623</v>
      </c>
      <c r="B22" s="16" t="s">
        <v>643</v>
      </c>
      <c r="C22" s="16" t="s">
        <v>643</v>
      </c>
      <c r="D22" s="16"/>
      <c r="F22" s="16">
        <v>2</v>
      </c>
      <c r="G22" s="17">
        <v>4.4777649840892901E-12</v>
      </c>
      <c r="H22" s="17">
        <v>3.1159668807036299E-43</v>
      </c>
      <c r="I22" s="17">
        <v>2.4576471601491599E-17</v>
      </c>
      <c r="J22" s="16">
        <v>0.22490663996545299</v>
      </c>
      <c r="K22" s="17">
        <v>3.9540742253095199E-8</v>
      </c>
      <c r="L22" s="17">
        <v>2.98912171608986E-30</v>
      </c>
      <c r="M22" s="17">
        <v>1.15315780374524E-45</v>
      </c>
      <c r="N22" s="17">
        <v>1.82022706440514E-7</v>
      </c>
      <c r="O22" s="17">
        <v>4.4256568700097303E-7</v>
      </c>
      <c r="P22" s="17">
        <v>2.5965533090029801E-8</v>
      </c>
      <c r="Q22" s="16">
        <v>4.7418341163895901E-3</v>
      </c>
      <c r="R22" s="18">
        <v>0.70794142001125604</v>
      </c>
      <c r="S22" s="16">
        <v>0.99700027238066302</v>
      </c>
    </row>
    <row r="23" spans="1:19" ht="16" x14ac:dyDescent="0.2">
      <c r="A23" s="16" t="s">
        <v>624</v>
      </c>
      <c r="B23" s="16" t="s">
        <v>643</v>
      </c>
      <c r="C23" s="16" t="s">
        <v>643</v>
      </c>
      <c r="D23" s="16" t="s">
        <v>643</v>
      </c>
      <c r="F23" s="16">
        <v>2</v>
      </c>
      <c r="G23" s="17">
        <v>4.41156446181032E-6</v>
      </c>
      <c r="H23" s="17">
        <v>1.01379726559905E-17</v>
      </c>
      <c r="I23" s="17">
        <v>1.2501596561072499E-7</v>
      </c>
      <c r="J23" s="17">
        <v>2.9488797505587499E-4</v>
      </c>
      <c r="K23" s="17">
        <v>4.2114935116085998E-14</v>
      </c>
      <c r="L23" s="16">
        <v>0.124859681089421</v>
      </c>
      <c r="M23" s="17">
        <v>3.1864025613010699E-18</v>
      </c>
      <c r="N23" s="17">
        <v>7.8190805672792194E-9</v>
      </c>
      <c r="O23" s="17">
        <v>1.6272643185600499E-10</v>
      </c>
      <c r="P23" s="17">
        <v>5.3686246455550898E-19</v>
      </c>
      <c r="Q23" s="17">
        <v>1.3534704312982999E-5</v>
      </c>
      <c r="R23" s="18">
        <v>2.2022998186151201E-2</v>
      </c>
      <c r="S23" s="16">
        <v>0.99186584867132199</v>
      </c>
    </row>
    <row r="24" spans="1:19" ht="16" x14ac:dyDescent="0.2">
      <c r="A24" s="16" t="s">
        <v>625</v>
      </c>
      <c r="B24" s="16" t="s">
        <v>643</v>
      </c>
      <c r="C24" s="16" t="s">
        <v>643</v>
      </c>
      <c r="D24" s="16" t="s">
        <v>643</v>
      </c>
      <c r="F24" s="16">
        <v>11</v>
      </c>
      <c r="G24" s="17">
        <v>1.400978527059E-4</v>
      </c>
      <c r="H24" s="16">
        <v>2.45981021267969E-2</v>
      </c>
      <c r="I24" s="16">
        <v>2.2632291195777599E-3</v>
      </c>
      <c r="J24" s="17">
        <v>9.0246721820066896E-5</v>
      </c>
      <c r="K24" s="16">
        <v>4.3021756317064503E-3</v>
      </c>
      <c r="L24" s="16">
        <v>0.65616161149805696</v>
      </c>
      <c r="M24" s="17">
        <v>1.7169900085038001E-5</v>
      </c>
      <c r="N24" s="17">
        <v>3.9029912135835997E-6</v>
      </c>
      <c r="O24" s="16">
        <v>2.0568683530335401E-2</v>
      </c>
      <c r="P24" s="17">
        <v>9.3847728395332197E-6</v>
      </c>
      <c r="Q24" s="16">
        <v>0.36118031894751501</v>
      </c>
      <c r="R24" s="18">
        <v>1.7042790001511601</v>
      </c>
      <c r="S24" s="16">
        <v>0.76270030724891102</v>
      </c>
    </row>
    <row r="25" spans="1:19" ht="16" x14ac:dyDescent="0.2">
      <c r="A25" s="16" t="s">
        <v>626</v>
      </c>
      <c r="B25" s="16" t="s">
        <v>643</v>
      </c>
      <c r="C25" s="16" t="s">
        <v>643</v>
      </c>
      <c r="D25" s="16" t="s">
        <v>643</v>
      </c>
      <c r="F25" s="16">
        <v>4</v>
      </c>
      <c r="G25" s="17">
        <v>1.3962955110358801E-12</v>
      </c>
      <c r="H25" s="16">
        <v>7.6152775593798197E-2</v>
      </c>
      <c r="I25" s="16">
        <v>1.58073954942837E-3</v>
      </c>
      <c r="J25" s="17">
        <v>1.29235502777617E-8</v>
      </c>
      <c r="K25" s="17">
        <v>2.88594425578201E-17</v>
      </c>
      <c r="L25" s="16">
        <v>0.12495349754761401</v>
      </c>
      <c r="M25" s="17">
        <v>1.37598577426251E-4</v>
      </c>
      <c r="N25" s="17">
        <v>9.6867105060270296E-20</v>
      </c>
      <c r="O25" s="17">
        <v>1.6897538742152101E-17</v>
      </c>
      <c r="P25" s="17">
        <v>9.3793311419125203E-11</v>
      </c>
      <c r="Q25" s="16">
        <v>0.70051650437362201</v>
      </c>
      <c r="R25" s="18">
        <v>1.788</v>
      </c>
      <c r="S25" s="16">
        <v>0.87345070384009005</v>
      </c>
    </row>
    <row r="26" spans="1:19" ht="16" x14ac:dyDescent="0.2">
      <c r="A26" s="16" t="s">
        <v>627</v>
      </c>
      <c r="B26" s="16" t="s">
        <v>643</v>
      </c>
      <c r="C26" s="16" t="s">
        <v>643</v>
      </c>
      <c r="D26" s="16" t="s">
        <v>643</v>
      </c>
      <c r="F26" s="16">
        <v>6</v>
      </c>
      <c r="G26" s="17">
        <v>4.0214123464229902E-10</v>
      </c>
      <c r="H26" s="17">
        <v>1.42508758536224E-4</v>
      </c>
      <c r="I26" s="17">
        <v>2.0185216887223599E-7</v>
      </c>
      <c r="J26" s="17">
        <v>1.64030798556785E-8</v>
      </c>
      <c r="K26" s="17">
        <v>2.0564186277117798E-12</v>
      </c>
      <c r="L26" s="17">
        <v>6.7498072308927503E-4</v>
      </c>
      <c r="M26" s="17">
        <v>3.1649273509580898E-6</v>
      </c>
      <c r="N26" s="17">
        <v>1.5803107051763599E-11</v>
      </c>
      <c r="O26" s="17">
        <v>3.7925276230836501E-10</v>
      </c>
      <c r="P26" s="17">
        <v>1.34992975674419E-14</v>
      </c>
      <c r="Q26" s="17">
        <v>6.3763637452320603E-11</v>
      </c>
      <c r="R26" s="18">
        <v>1.4450000000000001</v>
      </c>
      <c r="S26" s="16">
        <v>0.91558719384910003</v>
      </c>
    </row>
    <row r="27" spans="1:19" ht="16" x14ac:dyDescent="0.2">
      <c r="A27" s="16" t="s">
        <v>628</v>
      </c>
      <c r="B27" s="16" t="s">
        <v>643</v>
      </c>
      <c r="C27" s="16" t="s">
        <v>643</v>
      </c>
      <c r="D27" s="16" t="s">
        <v>643</v>
      </c>
      <c r="F27" s="16">
        <v>5</v>
      </c>
      <c r="G27" s="17">
        <v>6.2575142000293197E-6</v>
      </c>
      <c r="H27" s="17">
        <v>1.1733337890148899E-17</v>
      </c>
      <c r="I27" s="17">
        <v>6.3958309646916904E-6</v>
      </c>
      <c r="J27" s="17">
        <v>3.7099512500977103E-7</v>
      </c>
      <c r="K27" s="17">
        <v>3.7188969978495199E-5</v>
      </c>
      <c r="L27" s="17">
        <v>1.4723385690472599E-5</v>
      </c>
      <c r="M27" s="16">
        <v>1.4108301389693201E-3</v>
      </c>
      <c r="N27" s="17">
        <v>4.3257347131484901E-8</v>
      </c>
      <c r="O27" s="17">
        <v>7.0451493109035803E-7</v>
      </c>
      <c r="P27" s="17">
        <v>1.5360861765544601E-4</v>
      </c>
      <c r="Q27" s="16">
        <v>7.65924815235412E-2</v>
      </c>
      <c r="R27" s="18" t="s">
        <v>49</v>
      </c>
      <c r="S27" s="16">
        <v>0.93406046467794401</v>
      </c>
    </row>
    <row r="28" spans="1:19" ht="16" x14ac:dyDescent="0.2">
      <c r="A28" s="16" t="s">
        <v>629</v>
      </c>
      <c r="B28" s="16" t="s">
        <v>643</v>
      </c>
      <c r="C28" s="16" t="s">
        <v>643</v>
      </c>
      <c r="D28" s="16" t="s">
        <v>643</v>
      </c>
      <c r="F28" s="16">
        <v>2</v>
      </c>
      <c r="G28" s="16">
        <v>2.00422961555006E-2</v>
      </c>
      <c r="H28" s="17">
        <v>6.14432314036179E-24</v>
      </c>
      <c r="I28" s="17">
        <v>1.18822130377271E-7</v>
      </c>
      <c r="J28" s="17">
        <v>1.3607838838904E-9</v>
      </c>
      <c r="K28" s="17">
        <v>2.17376190306478E-10</v>
      </c>
      <c r="L28" s="17">
        <v>2.2805439103812199E-36</v>
      </c>
      <c r="M28" s="17">
        <v>1.48629825488074E-10</v>
      </c>
      <c r="N28" s="17">
        <v>3.8184870906094104E-21</v>
      </c>
      <c r="O28" s="17">
        <v>4.5558816445742098E-10</v>
      </c>
      <c r="P28" s="17">
        <v>1.09142972277793E-9</v>
      </c>
      <c r="Q28" s="17">
        <v>2.1305097977022099E-21</v>
      </c>
      <c r="R28" s="18">
        <v>0.49456792940064798</v>
      </c>
      <c r="S28" s="16">
        <v>0.98057767870785195</v>
      </c>
    </row>
    <row r="29" spans="1:19" ht="16" x14ac:dyDescent="0.2">
      <c r="A29" s="16" t="s">
        <v>630</v>
      </c>
      <c r="B29" s="16" t="s">
        <v>643</v>
      </c>
      <c r="C29" s="16" t="s">
        <v>643</v>
      </c>
      <c r="D29" s="16" t="s">
        <v>643</v>
      </c>
      <c r="F29" s="16">
        <v>2</v>
      </c>
      <c r="G29" s="16">
        <v>5.8421288825095501E-2</v>
      </c>
      <c r="H29" s="16">
        <v>7.0516159986574303E-2</v>
      </c>
      <c r="I29" s="16">
        <v>3.6534067811950503E-2</v>
      </c>
      <c r="J29" s="17">
        <v>1.8456290988598699E-4</v>
      </c>
      <c r="K29" s="16">
        <v>0.29229623661849502</v>
      </c>
      <c r="L29" s="16">
        <v>2.5116662630226298E-3</v>
      </c>
      <c r="M29" s="16">
        <v>2.91896287347895E-3</v>
      </c>
      <c r="N29" s="16">
        <v>7.9158638874215308E-3</v>
      </c>
      <c r="O29" s="16">
        <v>0.35581533933045201</v>
      </c>
      <c r="P29" s="17">
        <v>2.02739564141475E-7</v>
      </c>
      <c r="Q29" s="17">
        <v>8.53579307070094E-4</v>
      </c>
      <c r="R29" s="18">
        <v>0.74491864564005394</v>
      </c>
      <c r="S29" s="16">
        <v>0.96566263544415698</v>
      </c>
    </row>
    <row r="30" spans="1:19" ht="16" x14ac:dyDescent="0.2">
      <c r="A30" s="16" t="s">
        <v>631</v>
      </c>
      <c r="B30" s="16" t="s">
        <v>643</v>
      </c>
      <c r="C30" s="16" t="s">
        <v>643</v>
      </c>
      <c r="D30" s="16" t="s">
        <v>643</v>
      </c>
      <c r="F30" s="16">
        <v>2</v>
      </c>
      <c r="G30" s="17">
        <v>1.31796856261455E-17</v>
      </c>
      <c r="H30" s="16">
        <v>0.14081118001766499</v>
      </c>
      <c r="I30" s="16">
        <v>0.354962110443101</v>
      </c>
      <c r="J30" s="17">
        <v>5.8444819620321904E-26</v>
      </c>
      <c r="K30" s="17">
        <v>5.8548167560435495E-11</v>
      </c>
      <c r="L30" s="16">
        <v>0.30459117774028599</v>
      </c>
      <c r="M30" s="16">
        <v>1.0898914630780099E-2</v>
      </c>
      <c r="N30" s="16">
        <v>2.23658756929562E-2</v>
      </c>
      <c r="O30" s="17">
        <v>2.31126762740217E-13</v>
      </c>
      <c r="P30" s="17">
        <v>1.62126503542393E-5</v>
      </c>
      <c r="Q30" s="17">
        <v>1.7798046509958501E-5</v>
      </c>
      <c r="R30" s="18">
        <v>1.0471452433777899</v>
      </c>
      <c r="S30" s="16">
        <v>0.99292324125669296</v>
      </c>
    </row>
    <row r="31" spans="1:19" ht="16" x14ac:dyDescent="0.2">
      <c r="A31" s="16" t="s">
        <v>632</v>
      </c>
      <c r="B31" s="16" t="s">
        <v>643</v>
      </c>
      <c r="C31" s="16" t="s">
        <v>643</v>
      </c>
      <c r="D31" s="16" t="s">
        <v>643</v>
      </c>
      <c r="F31" s="16">
        <v>2</v>
      </c>
      <c r="G31" s="17">
        <v>9.2060673027871797E-7</v>
      </c>
      <c r="H31" s="16">
        <v>0.57099048730735502</v>
      </c>
      <c r="I31" s="17">
        <v>2.7728237329020999E-17</v>
      </c>
      <c r="J31" s="16">
        <v>9.7456643377898902E-2</v>
      </c>
      <c r="K31" s="17">
        <v>4.1315899133879398E-45</v>
      </c>
      <c r="L31" s="17">
        <v>9.5889436261125494E-5</v>
      </c>
      <c r="M31" s="16">
        <v>0.42693693354268503</v>
      </c>
      <c r="N31" s="17">
        <v>2.1961567374712E-23</v>
      </c>
      <c r="O31" s="17">
        <v>4.7276911612477501E-49</v>
      </c>
      <c r="P31" s="17">
        <v>5.0280687928698996E-43</v>
      </c>
      <c r="Q31" s="16">
        <v>0.329507268363946</v>
      </c>
      <c r="R31" s="18">
        <v>1.6983254910118299</v>
      </c>
      <c r="S31" s="16">
        <v>0.97537424373715098</v>
      </c>
    </row>
    <row r="32" spans="1:19" ht="16" x14ac:dyDescent="0.2">
      <c r="A32" s="16" t="s">
        <v>633</v>
      </c>
      <c r="B32" s="16" t="s">
        <v>643</v>
      </c>
      <c r="C32" s="16" t="s">
        <v>643</v>
      </c>
      <c r="D32" s="16" t="s">
        <v>643</v>
      </c>
      <c r="F32" s="16">
        <v>8</v>
      </c>
      <c r="G32" s="17">
        <v>1.4785312486827899E-19</v>
      </c>
      <c r="H32" s="17">
        <v>8.1932795017083901E-9</v>
      </c>
      <c r="I32" s="17">
        <v>3.17517554667084E-7</v>
      </c>
      <c r="J32" s="17">
        <v>2.1166960259096199E-20</v>
      </c>
      <c r="K32" s="17">
        <v>1.1523215502277201E-13</v>
      </c>
      <c r="L32" s="17">
        <v>8.7000837972161896E-15</v>
      </c>
      <c r="M32" s="17">
        <v>1.37216630677619E-18</v>
      </c>
      <c r="N32" s="17">
        <v>2.46340426905219E-35</v>
      </c>
      <c r="O32" s="17">
        <v>2.24746352481459E-13</v>
      </c>
      <c r="P32" s="17">
        <v>4.19131756128184E-26</v>
      </c>
      <c r="Q32" s="17">
        <v>6.4448604883775102E-21</v>
      </c>
      <c r="R32" s="18">
        <v>2.6975467206167401</v>
      </c>
      <c r="S32" s="16">
        <v>0.86831371472392105</v>
      </c>
    </row>
    <row r="33" spans="1:19" ht="16" x14ac:dyDescent="0.2">
      <c r="A33" s="16" t="s">
        <v>634</v>
      </c>
      <c r="B33" s="16" t="s">
        <v>643</v>
      </c>
      <c r="C33" s="16" t="s">
        <v>643</v>
      </c>
      <c r="D33" s="16" t="s">
        <v>643</v>
      </c>
      <c r="F33" s="16">
        <v>2</v>
      </c>
      <c r="G33" s="17">
        <v>2.10345127098822E-19</v>
      </c>
      <c r="H33" s="17">
        <v>1.2986946454578401E-6</v>
      </c>
      <c r="I33" s="17">
        <v>5.7654552880790797E-4</v>
      </c>
      <c r="J33" s="17">
        <v>1.11309723939318E-8</v>
      </c>
      <c r="K33" s="16">
        <v>0.76709345370986504</v>
      </c>
      <c r="L33" s="17">
        <v>3.6983707457400301E-14</v>
      </c>
      <c r="M33" s="16">
        <v>1.9460103518416699E-3</v>
      </c>
      <c r="N33" s="17">
        <v>4.7015657379528201E-21</v>
      </c>
      <c r="O33" s="16">
        <v>0.15034046682081401</v>
      </c>
      <c r="P33" s="16">
        <v>0.16601451588094701</v>
      </c>
      <c r="Q33" s="16">
        <v>0.113248553594386</v>
      </c>
      <c r="R33" s="18">
        <v>0.313939207420394</v>
      </c>
      <c r="S33" s="16">
        <v>1</v>
      </c>
    </row>
    <row r="34" spans="1:19" ht="16" x14ac:dyDescent="0.2">
      <c r="A34" s="16" t="s">
        <v>635</v>
      </c>
      <c r="B34" s="16" t="s">
        <v>643</v>
      </c>
      <c r="C34" s="16" t="s">
        <v>643</v>
      </c>
      <c r="D34" s="16" t="s">
        <v>643</v>
      </c>
      <c r="F34" s="16">
        <v>2</v>
      </c>
      <c r="G34" s="17">
        <v>2.74984521130994E-39</v>
      </c>
      <c r="H34" s="17">
        <v>1.4795639374686601E-8</v>
      </c>
      <c r="I34" s="17">
        <v>1.5897021858833001E-30</v>
      </c>
      <c r="J34" s="17">
        <v>7.4077051790984602E-68</v>
      </c>
      <c r="K34" s="17">
        <v>1.31515644614439E-34</v>
      </c>
      <c r="L34" s="17">
        <v>1.6276040936066999E-28</v>
      </c>
      <c r="M34" s="17">
        <v>1.95017548195663E-20</v>
      </c>
      <c r="N34" s="17">
        <v>6.0331521605000304E-9</v>
      </c>
      <c r="O34" s="17">
        <v>6.4325297647785102E-42</v>
      </c>
      <c r="P34" s="17">
        <v>1.8431275425904301E-4</v>
      </c>
      <c r="Q34" s="17">
        <v>7.3516384912291696E-25</v>
      </c>
      <c r="R34" s="18">
        <v>0.81000132847922002</v>
      </c>
      <c r="S34" s="16">
        <v>0.98391293306165595</v>
      </c>
    </row>
    <row r="35" spans="1:19" ht="16" x14ac:dyDescent="0.2">
      <c r="A35" s="16" t="s">
        <v>636</v>
      </c>
      <c r="B35" s="16" t="s">
        <v>643</v>
      </c>
      <c r="C35" s="16" t="s">
        <v>643</v>
      </c>
      <c r="D35" s="16" t="s">
        <v>643</v>
      </c>
      <c r="F35" s="16">
        <v>9</v>
      </c>
      <c r="G35" s="17">
        <v>2.71837116326195E-11</v>
      </c>
      <c r="H35" s="17">
        <v>1.3884660582136701E-11</v>
      </c>
      <c r="I35" s="17">
        <v>2.14998245980326E-4</v>
      </c>
      <c r="J35" s="17">
        <v>1.4362531682308601E-8</v>
      </c>
      <c r="K35" s="17">
        <v>1.8854174917292901E-12</v>
      </c>
      <c r="L35" s="17">
        <v>1.53253460001984E-13</v>
      </c>
      <c r="M35" s="17">
        <v>1.6824034547978E-10</v>
      </c>
      <c r="N35" s="17">
        <v>9.6277634592649202E-14</v>
      </c>
      <c r="O35" s="17">
        <v>6.7384474600272897E-12</v>
      </c>
      <c r="P35" s="17">
        <v>1.44623800568087E-9</v>
      </c>
      <c r="Q35" s="17">
        <v>5.01119835434847E-9</v>
      </c>
      <c r="R35" s="18">
        <v>0.55184491245565304</v>
      </c>
      <c r="S35" s="16">
        <v>0.88592826250119905</v>
      </c>
    </row>
    <row r="36" spans="1:19" ht="16" x14ac:dyDescent="0.2">
      <c r="A36" s="16" t="s">
        <v>637</v>
      </c>
      <c r="B36" s="16" t="s">
        <v>643</v>
      </c>
      <c r="C36" s="16" t="s">
        <v>643</v>
      </c>
      <c r="D36" s="16" t="s">
        <v>643</v>
      </c>
      <c r="F36" s="16">
        <v>6</v>
      </c>
      <c r="G36" s="17">
        <v>5.0587310753585401E-10</v>
      </c>
      <c r="H36" s="17">
        <v>3.9572734164723298E-5</v>
      </c>
      <c r="I36" s="16">
        <v>0.120631984594958</v>
      </c>
      <c r="J36" s="17">
        <v>3.0361833922100498E-5</v>
      </c>
      <c r="K36" s="17">
        <v>5.1016358072847204E-4</v>
      </c>
      <c r="L36" s="17">
        <v>4.0745732680352001E-5</v>
      </c>
      <c r="M36" s="17">
        <v>1.41297597293742E-8</v>
      </c>
      <c r="N36" s="17">
        <v>1.22055348508508E-11</v>
      </c>
      <c r="O36" s="17">
        <v>1.31829935887608E-4</v>
      </c>
      <c r="P36" s="17">
        <v>2.8902985474912601E-6</v>
      </c>
      <c r="Q36" s="17">
        <v>2.30737915970686E-6</v>
      </c>
      <c r="R36" s="18">
        <v>4.0733884676179501</v>
      </c>
      <c r="S36" s="16">
        <v>0.87842942250487899</v>
      </c>
    </row>
    <row r="37" spans="1:19" ht="16" x14ac:dyDescent="0.2">
      <c r="A37" s="16" t="s">
        <v>638</v>
      </c>
      <c r="B37" s="16" t="s">
        <v>643</v>
      </c>
      <c r="C37" s="16" t="s">
        <v>643</v>
      </c>
      <c r="D37" s="16" t="s">
        <v>643</v>
      </c>
      <c r="F37" s="16">
        <v>4</v>
      </c>
      <c r="G37" s="16">
        <v>0.93396607775468998</v>
      </c>
      <c r="H37" s="16">
        <v>0.166760923237665</v>
      </c>
      <c r="I37" s="16">
        <v>8.9810053179587998E-2</v>
      </c>
      <c r="J37" s="16">
        <v>0.14850505802078401</v>
      </c>
      <c r="K37" s="16">
        <v>7.5975185824680505E-2</v>
      </c>
      <c r="L37" s="16">
        <v>0.72931852876966397</v>
      </c>
      <c r="M37" s="16">
        <v>0.12701149657126301</v>
      </c>
      <c r="N37" s="16">
        <v>0.33446870093418202</v>
      </c>
      <c r="O37" s="16">
        <v>3.8939387316123501E-2</v>
      </c>
      <c r="P37" s="16">
        <v>0.398020567981479</v>
      </c>
      <c r="Q37" s="16">
        <v>0.39422949189517298</v>
      </c>
      <c r="R37" s="18">
        <v>0.31628439799150398</v>
      </c>
      <c r="S37" s="16">
        <v>0.95767069583266495</v>
      </c>
    </row>
    <row r="38" spans="1:19" ht="16" x14ac:dyDescent="0.2">
      <c r="A38" s="16" t="s">
        <v>639</v>
      </c>
      <c r="B38" s="16" t="s">
        <v>643</v>
      </c>
      <c r="C38" s="16" t="s">
        <v>643</v>
      </c>
      <c r="D38" s="16" t="s">
        <v>643</v>
      </c>
      <c r="F38" s="16">
        <v>9</v>
      </c>
      <c r="G38" s="17">
        <v>9.2047121248126198E-7</v>
      </c>
      <c r="H38" s="17">
        <v>6.2092115943619599E-4</v>
      </c>
      <c r="I38" s="17">
        <v>7.0160889982368697E-4</v>
      </c>
      <c r="J38" s="17">
        <v>6.1182462757525604E-6</v>
      </c>
      <c r="K38" s="17">
        <v>1.1274817200561E-6</v>
      </c>
      <c r="L38" s="17">
        <v>3.5525591370865801E-4</v>
      </c>
      <c r="M38" s="17">
        <v>6.8488178624925895E-8</v>
      </c>
      <c r="N38" s="17">
        <v>2.6884856308067899E-5</v>
      </c>
      <c r="O38" s="17">
        <v>7.1441361396184501E-7</v>
      </c>
      <c r="P38" s="17">
        <v>4.26482981928455E-5</v>
      </c>
      <c r="Q38" s="16">
        <v>7.0608527800397397E-3</v>
      </c>
      <c r="R38" s="18">
        <v>3.0392669925617701</v>
      </c>
      <c r="S38" s="16">
        <v>0.790456133902668</v>
      </c>
    </row>
    <row r="39" spans="1:19" ht="16" x14ac:dyDescent="0.2">
      <c r="A39" s="16" t="s">
        <v>644</v>
      </c>
      <c r="B39" s="16" t="s">
        <v>643</v>
      </c>
      <c r="E39" s="16" t="s">
        <v>643</v>
      </c>
      <c r="F39" s="16">
        <v>7</v>
      </c>
      <c r="G39" s="16"/>
      <c r="R39" s="18">
        <v>6.8260748027008198</v>
      </c>
      <c r="S39" s="16">
        <v>0.93550929999999999</v>
      </c>
    </row>
    <row r="40" spans="1:19" ht="16" x14ac:dyDescent="0.2">
      <c r="A40" s="16" t="s">
        <v>646</v>
      </c>
      <c r="B40" s="16" t="s">
        <v>643</v>
      </c>
      <c r="E40" s="16" t="s">
        <v>643</v>
      </c>
      <c r="F40" s="16">
        <v>10</v>
      </c>
      <c r="G40" s="16"/>
      <c r="R40" s="18">
        <v>3.8288488360561601</v>
      </c>
      <c r="S40" s="16">
        <v>0.89571789999999996</v>
      </c>
    </row>
    <row r="41" spans="1:19" ht="16" x14ac:dyDescent="0.2">
      <c r="R41" s="18"/>
    </row>
  </sheetData>
  <mergeCells count="2">
    <mergeCell ref="B3:E3"/>
    <mergeCell ref="G3:Q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48576"/>
  <sheetViews>
    <sheetView zoomScaleNormal="100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3" x14ac:dyDescent="0.15"/>
  <cols>
    <col min="1" max="1" width="26.5" customWidth="1"/>
    <col min="2" max="2" width="16.83203125" customWidth="1"/>
    <col min="3" max="1025" width="14.5" customWidth="1"/>
  </cols>
  <sheetData>
    <row r="1" spans="1:25" ht="16" x14ac:dyDescent="0.2">
      <c r="A1" s="9" t="s">
        <v>657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ht="16" x14ac:dyDescent="0.2"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ht="16" x14ac:dyDescent="0.2"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5" ht="16" x14ac:dyDescent="0.2">
      <c r="A4" s="3" t="s">
        <v>72</v>
      </c>
      <c r="B4" s="3" t="s">
        <v>7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1:25" ht="16" x14ac:dyDescent="0.2">
      <c r="A5" s="5" t="s">
        <v>74</v>
      </c>
      <c r="B5" s="13">
        <v>5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spans="1:25" ht="16" x14ac:dyDescent="0.2">
      <c r="A6" s="5" t="s">
        <v>75</v>
      </c>
      <c r="B6" s="13">
        <v>2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 spans="1:25" ht="16" x14ac:dyDescent="0.2">
      <c r="A7" s="5" t="s">
        <v>76</v>
      </c>
      <c r="B7" s="13">
        <v>5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5" ht="16" x14ac:dyDescent="0.2">
      <c r="A8" s="5" t="s">
        <v>77</v>
      </c>
      <c r="B8" s="13">
        <v>5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5" ht="16" x14ac:dyDescent="0.2">
      <c r="A9" s="5" t="s">
        <v>78</v>
      </c>
      <c r="B9" s="13">
        <v>4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5" ht="16" x14ac:dyDescent="0.2">
      <c r="A10" s="5" t="s">
        <v>79</v>
      </c>
      <c r="B10" s="13">
        <v>1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5" ht="16" x14ac:dyDescent="0.2">
      <c r="A11" s="5" t="s">
        <v>80</v>
      </c>
      <c r="B11" s="13">
        <v>5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ht="16" x14ac:dyDescent="0.2">
      <c r="A12" s="5" t="s">
        <v>81</v>
      </c>
      <c r="B12" s="13">
        <v>1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ht="16" x14ac:dyDescent="0.2">
      <c r="A13" s="5" t="s">
        <v>82</v>
      </c>
      <c r="B13" s="13">
        <v>2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5" ht="16" x14ac:dyDescent="0.2">
      <c r="A14" s="5" t="s">
        <v>83</v>
      </c>
      <c r="B14" s="13">
        <v>1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5" ht="16" x14ac:dyDescent="0.2">
      <c r="A15" s="5" t="s">
        <v>84</v>
      </c>
      <c r="B15" s="13">
        <v>2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5" ht="16" x14ac:dyDescent="0.2">
      <c r="A16" s="5" t="s">
        <v>85</v>
      </c>
      <c r="B16" s="13">
        <v>2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ht="16" x14ac:dyDescent="0.2">
      <c r="A17" s="5" t="s">
        <v>86</v>
      </c>
      <c r="B17" s="13">
        <v>2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ht="16" x14ac:dyDescent="0.2">
      <c r="A18" s="5" t="s">
        <v>87</v>
      </c>
      <c r="B18" s="13">
        <v>5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ht="16" x14ac:dyDescent="0.2">
      <c r="A19" s="5" t="s">
        <v>88</v>
      </c>
      <c r="B19" s="13">
        <v>2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ht="16" x14ac:dyDescent="0.2">
      <c r="A20" s="5" t="s">
        <v>89</v>
      </c>
      <c r="B20" s="13">
        <v>5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ht="16" x14ac:dyDescent="0.2">
      <c r="A21" s="5" t="s">
        <v>90</v>
      </c>
      <c r="B21" s="13">
        <v>5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ht="16" x14ac:dyDescent="0.2">
      <c r="A22" s="5" t="s">
        <v>91</v>
      </c>
      <c r="B22" s="13">
        <v>1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ht="16" x14ac:dyDescent="0.2">
      <c r="A23" s="5" t="s">
        <v>92</v>
      </c>
      <c r="B23" s="13">
        <v>3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ht="16" x14ac:dyDescent="0.2">
      <c r="A24" s="5" t="s">
        <v>93</v>
      </c>
      <c r="B24" s="13">
        <v>3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ht="16" x14ac:dyDescent="0.2">
      <c r="A25" s="5" t="s">
        <v>94</v>
      </c>
      <c r="B25" s="13">
        <v>3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ht="16" x14ac:dyDescent="0.2">
      <c r="A26" s="5" t="s">
        <v>95</v>
      </c>
      <c r="B26" s="13">
        <v>5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6" x14ac:dyDescent="0.2">
      <c r="A27" s="5" t="s">
        <v>96</v>
      </c>
      <c r="B27" s="13">
        <v>1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ht="16" x14ac:dyDescent="0.2">
      <c r="A28" s="5" t="s">
        <v>97</v>
      </c>
      <c r="B28" s="13">
        <v>1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6" x14ac:dyDescent="0.2">
      <c r="A29" s="5" t="s">
        <v>98</v>
      </c>
      <c r="B29" s="13">
        <v>3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ht="16" x14ac:dyDescent="0.2">
      <c r="A30" s="5" t="s">
        <v>99</v>
      </c>
      <c r="B30" s="13">
        <v>5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ht="16" x14ac:dyDescent="0.2">
      <c r="A31" s="5" t="s">
        <v>100</v>
      </c>
      <c r="B31" s="13">
        <v>1</v>
      </c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ht="16" x14ac:dyDescent="0.2">
      <c r="A32" s="5" t="s">
        <v>101</v>
      </c>
      <c r="B32" s="13">
        <v>1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1:25" ht="16" x14ac:dyDescent="0.2">
      <c r="A33" s="5" t="s">
        <v>102</v>
      </c>
      <c r="B33" s="13">
        <v>5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1:25" ht="16" x14ac:dyDescent="0.2">
      <c r="A34" s="5" t="s">
        <v>103</v>
      </c>
      <c r="B34" s="13">
        <v>5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1:25" ht="16" x14ac:dyDescent="0.2">
      <c r="A35" s="5" t="s">
        <v>104</v>
      </c>
      <c r="B35" s="13">
        <v>5</v>
      </c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1:25" ht="16" x14ac:dyDescent="0.2">
      <c r="A36" s="5" t="s">
        <v>105</v>
      </c>
      <c r="B36" s="13">
        <v>1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1:25" ht="16" x14ac:dyDescent="0.2">
      <c r="A37" s="5" t="s">
        <v>106</v>
      </c>
      <c r="B37" s="13">
        <v>4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spans="1:25" ht="16" x14ac:dyDescent="0.2">
      <c r="A38" s="5" t="s">
        <v>107</v>
      </c>
      <c r="B38" s="13">
        <v>4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spans="1:25" ht="16" x14ac:dyDescent="0.2">
      <c r="A39" s="5" t="s">
        <v>108</v>
      </c>
      <c r="B39" s="13">
        <v>4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 spans="1:25" ht="16" x14ac:dyDescent="0.2">
      <c r="A40" s="5" t="s">
        <v>109</v>
      </c>
      <c r="B40" s="13">
        <v>1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spans="1:25" ht="16" x14ac:dyDescent="0.2">
      <c r="A41" s="5" t="s">
        <v>110</v>
      </c>
      <c r="B41" s="13">
        <v>5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spans="1:25" ht="16" x14ac:dyDescent="0.2">
      <c r="A42" s="5" t="s">
        <v>111</v>
      </c>
      <c r="B42" s="13">
        <v>1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1:25" ht="16" x14ac:dyDescent="0.2">
      <c r="A43" s="5" t="s">
        <v>112</v>
      </c>
      <c r="B43" s="13">
        <v>1</v>
      </c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spans="1:25" ht="16" x14ac:dyDescent="0.2">
      <c r="A44" s="5" t="s">
        <v>113</v>
      </c>
      <c r="B44" s="13">
        <v>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1:25" ht="16" x14ac:dyDescent="0.2">
      <c r="A45" s="5" t="s">
        <v>114</v>
      </c>
      <c r="B45" s="13">
        <v>2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spans="1:25" ht="16" x14ac:dyDescent="0.2">
      <c r="A46" s="5" t="s">
        <v>115</v>
      </c>
      <c r="B46" s="13">
        <v>1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1:25" ht="16" x14ac:dyDescent="0.2">
      <c r="A47" s="5" t="s">
        <v>116</v>
      </c>
      <c r="B47" s="13">
        <v>1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spans="1:25" ht="16" x14ac:dyDescent="0.2">
      <c r="A48" s="5" t="s">
        <v>117</v>
      </c>
      <c r="B48" s="13">
        <v>1</v>
      </c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spans="1:25" ht="16" x14ac:dyDescent="0.2">
      <c r="A49" s="5" t="s">
        <v>118</v>
      </c>
      <c r="B49" s="13">
        <v>5</v>
      </c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 spans="1:25" ht="16" x14ac:dyDescent="0.2">
      <c r="A50" s="5" t="s">
        <v>119</v>
      </c>
      <c r="B50" s="13">
        <v>1</v>
      </c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 spans="1:25" ht="16" x14ac:dyDescent="0.2">
      <c r="A51" s="5" t="s">
        <v>120</v>
      </c>
      <c r="B51" s="13">
        <v>4</v>
      </c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spans="1:25" ht="16" x14ac:dyDescent="0.2">
      <c r="A52" s="5" t="s">
        <v>121</v>
      </c>
      <c r="B52" s="13">
        <v>1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spans="1:25" ht="16" x14ac:dyDescent="0.2">
      <c r="A53" s="5" t="s">
        <v>122</v>
      </c>
      <c r="B53" s="13">
        <v>4</v>
      </c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spans="1:25" ht="16" x14ac:dyDescent="0.2">
      <c r="A54" s="5" t="s">
        <v>123</v>
      </c>
      <c r="B54" s="13">
        <v>1</v>
      </c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spans="1:25" ht="16" x14ac:dyDescent="0.2">
      <c r="A55" s="5" t="s">
        <v>124</v>
      </c>
      <c r="B55" s="13">
        <v>5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spans="1:25" ht="16" x14ac:dyDescent="0.2">
      <c r="A56" s="5" t="s">
        <v>125</v>
      </c>
      <c r="B56" s="13">
        <v>5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spans="1:25" ht="16" x14ac:dyDescent="0.2">
      <c r="A57" s="5" t="s">
        <v>126</v>
      </c>
      <c r="B57" s="13">
        <v>4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 spans="1:25" ht="16" x14ac:dyDescent="0.2">
      <c r="A58" s="5" t="s">
        <v>127</v>
      </c>
      <c r="B58" s="13">
        <v>2</v>
      </c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 spans="1:25" ht="16" x14ac:dyDescent="0.2">
      <c r="A59" s="5" t="s">
        <v>128</v>
      </c>
      <c r="B59" s="13">
        <v>2</v>
      </c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 spans="1:25" ht="16" x14ac:dyDescent="0.2">
      <c r="A60" s="5" t="s">
        <v>129</v>
      </c>
      <c r="B60" s="13">
        <v>1</v>
      </c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 spans="1:25" ht="16" x14ac:dyDescent="0.2">
      <c r="A61" s="5" t="s">
        <v>130</v>
      </c>
      <c r="B61" s="13">
        <v>5</v>
      </c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 spans="1:25" ht="16" x14ac:dyDescent="0.2">
      <c r="A62" s="5" t="s">
        <v>131</v>
      </c>
      <c r="B62" s="13">
        <v>5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 spans="1:25" ht="16" x14ac:dyDescent="0.2">
      <c r="A63" s="5" t="s">
        <v>132</v>
      </c>
      <c r="B63" s="13">
        <v>1</v>
      </c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 spans="1:25" ht="16" x14ac:dyDescent="0.2">
      <c r="A64" s="5" t="s">
        <v>133</v>
      </c>
      <c r="B64" s="13">
        <v>1</v>
      </c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 spans="1:25" ht="16" x14ac:dyDescent="0.2">
      <c r="A65" s="5" t="s">
        <v>134</v>
      </c>
      <c r="B65" s="13">
        <v>1</v>
      </c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 spans="1:25" ht="16" x14ac:dyDescent="0.2">
      <c r="A66" s="5" t="s">
        <v>135</v>
      </c>
      <c r="B66" s="13">
        <v>5</v>
      </c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 spans="1:25" ht="16" x14ac:dyDescent="0.2">
      <c r="A67" s="5" t="s">
        <v>136</v>
      </c>
      <c r="B67" s="13">
        <v>5</v>
      </c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 spans="1:25" ht="16" x14ac:dyDescent="0.2">
      <c r="A68" s="5" t="s">
        <v>137</v>
      </c>
      <c r="B68" s="13">
        <v>1</v>
      </c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 spans="1:25" ht="16" x14ac:dyDescent="0.2">
      <c r="A69" s="5" t="s">
        <v>138</v>
      </c>
      <c r="B69" s="13">
        <v>4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 spans="1:25" ht="16" x14ac:dyDescent="0.2">
      <c r="A70" s="5" t="s">
        <v>139</v>
      </c>
      <c r="B70" s="13">
        <v>1</v>
      </c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 spans="1:25" ht="16" x14ac:dyDescent="0.2">
      <c r="A71" s="5" t="s">
        <v>140</v>
      </c>
      <c r="B71" s="13">
        <v>1</v>
      </c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 spans="1:25" ht="16" x14ac:dyDescent="0.2">
      <c r="A72" s="5" t="s">
        <v>141</v>
      </c>
      <c r="B72" s="13">
        <v>5</v>
      </c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 spans="1:25" ht="16" x14ac:dyDescent="0.2">
      <c r="A73" s="5" t="s">
        <v>142</v>
      </c>
      <c r="B73" s="13">
        <v>5</v>
      </c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spans="1:25" ht="16" x14ac:dyDescent="0.2">
      <c r="A74" s="5" t="s">
        <v>143</v>
      </c>
      <c r="B74" s="13">
        <v>5</v>
      </c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 spans="1:25" ht="16" x14ac:dyDescent="0.2">
      <c r="A75" s="5" t="s">
        <v>144</v>
      </c>
      <c r="B75" s="13">
        <v>2</v>
      </c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 spans="1:25" ht="16" x14ac:dyDescent="0.2">
      <c r="A76" s="5" t="s">
        <v>145</v>
      </c>
      <c r="B76" s="13">
        <v>3</v>
      </c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spans="1:25" ht="16" x14ac:dyDescent="0.2">
      <c r="A77" s="5" t="s">
        <v>146</v>
      </c>
      <c r="B77" s="13">
        <v>3</v>
      </c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 spans="1:25" ht="16" x14ac:dyDescent="0.2">
      <c r="A78" s="5" t="s">
        <v>147</v>
      </c>
      <c r="B78" s="13">
        <v>2</v>
      </c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spans="1:25" ht="16" x14ac:dyDescent="0.2">
      <c r="A79" s="5" t="s">
        <v>148</v>
      </c>
      <c r="B79" s="13">
        <v>5</v>
      </c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spans="1:25" ht="16" x14ac:dyDescent="0.2">
      <c r="A80" s="5" t="s">
        <v>149</v>
      </c>
      <c r="B80" s="13">
        <v>2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spans="1:25" ht="16" x14ac:dyDescent="0.2">
      <c r="A81" s="5" t="s">
        <v>150</v>
      </c>
      <c r="B81" s="13">
        <v>5</v>
      </c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spans="1:25" ht="16" x14ac:dyDescent="0.2">
      <c r="A82" s="5" t="s">
        <v>151</v>
      </c>
      <c r="B82" s="13">
        <v>1</v>
      </c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spans="1:25" ht="16" x14ac:dyDescent="0.2">
      <c r="A83" s="5" t="s">
        <v>152</v>
      </c>
      <c r="B83" s="13">
        <v>1</v>
      </c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 spans="1:25" ht="16" x14ac:dyDescent="0.2">
      <c r="A84" s="5" t="s">
        <v>153</v>
      </c>
      <c r="B84" s="13">
        <v>5</v>
      </c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 spans="1:25" ht="16" x14ac:dyDescent="0.2">
      <c r="A85" s="5" t="s">
        <v>154</v>
      </c>
      <c r="B85" s="13">
        <v>5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 spans="1:25" ht="16" x14ac:dyDescent="0.2">
      <c r="A86" s="5" t="s">
        <v>155</v>
      </c>
      <c r="B86" s="13">
        <v>2</v>
      </c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 spans="1:25" ht="16" x14ac:dyDescent="0.2">
      <c r="A87" s="5" t="s">
        <v>156</v>
      </c>
      <c r="B87" s="13">
        <v>1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 spans="1:25" ht="16" x14ac:dyDescent="0.2">
      <c r="A88" s="5" t="s">
        <v>157</v>
      </c>
      <c r="B88" s="13">
        <v>2</v>
      </c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 spans="1:25" ht="16" x14ac:dyDescent="0.2">
      <c r="A89" s="5" t="s">
        <v>158</v>
      </c>
      <c r="B89" s="13">
        <v>1</v>
      </c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 spans="1:25" ht="16" x14ac:dyDescent="0.2">
      <c r="A90" s="5" t="s">
        <v>159</v>
      </c>
      <c r="B90" s="13">
        <v>1</v>
      </c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 spans="1:25" ht="16" x14ac:dyDescent="0.2">
      <c r="A91" s="5" t="s">
        <v>160</v>
      </c>
      <c r="B91" s="13">
        <v>5</v>
      </c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 spans="1:25" ht="16" x14ac:dyDescent="0.2">
      <c r="A92" s="5" t="s">
        <v>161</v>
      </c>
      <c r="B92" s="13">
        <v>4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 spans="1:25" ht="16" x14ac:dyDescent="0.2">
      <c r="A93" s="5" t="s">
        <v>162</v>
      </c>
      <c r="B93" s="13">
        <v>1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 spans="1:25" ht="16" x14ac:dyDescent="0.2">
      <c r="A94" s="5" t="s">
        <v>163</v>
      </c>
      <c r="B94" s="13">
        <v>1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 spans="1:25" ht="16" x14ac:dyDescent="0.2">
      <c r="A95" s="5" t="s">
        <v>164</v>
      </c>
      <c r="B95" s="13">
        <v>5</v>
      </c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 spans="1:25" ht="16" x14ac:dyDescent="0.2">
      <c r="A96" s="5" t="s">
        <v>165</v>
      </c>
      <c r="B96" s="13">
        <v>1</v>
      </c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 spans="1:25" ht="16" x14ac:dyDescent="0.2">
      <c r="A97" s="5" t="s">
        <v>166</v>
      </c>
      <c r="B97" s="13">
        <v>5</v>
      </c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 spans="1:25" ht="16" x14ac:dyDescent="0.2">
      <c r="A98" s="5" t="s">
        <v>167</v>
      </c>
      <c r="B98" s="13">
        <v>2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 spans="1:25" ht="16" x14ac:dyDescent="0.2">
      <c r="A99" s="5" t="s">
        <v>168</v>
      </c>
      <c r="B99" s="13">
        <v>2</v>
      </c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 spans="1:25" ht="16" x14ac:dyDescent="0.2">
      <c r="A100" s="5" t="s">
        <v>169</v>
      </c>
      <c r="B100" s="13">
        <v>2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spans="1:25" ht="16" x14ac:dyDescent="0.2">
      <c r="A101" s="5" t="s">
        <v>170</v>
      </c>
      <c r="B101" s="13">
        <v>2</v>
      </c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spans="1:25" ht="16" x14ac:dyDescent="0.2">
      <c r="A102" s="5" t="s">
        <v>171</v>
      </c>
      <c r="B102" s="13">
        <v>2</v>
      </c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spans="1:25" ht="16" x14ac:dyDescent="0.2">
      <c r="A103" s="5" t="s">
        <v>172</v>
      </c>
      <c r="B103" s="13">
        <v>2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 spans="1:25" ht="16" x14ac:dyDescent="0.2">
      <c r="A104" s="5" t="s">
        <v>173</v>
      </c>
      <c r="B104" s="13">
        <v>5</v>
      </c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 spans="1:25" ht="16" x14ac:dyDescent="0.2">
      <c r="A105" s="5" t="s">
        <v>174</v>
      </c>
      <c r="B105" s="13">
        <v>2</v>
      </c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 spans="1:25" ht="16" x14ac:dyDescent="0.2">
      <c r="A106" s="5" t="s">
        <v>175</v>
      </c>
      <c r="B106" s="13">
        <v>4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 spans="1:25" ht="16" x14ac:dyDescent="0.2">
      <c r="A107" s="5" t="s">
        <v>176</v>
      </c>
      <c r="B107" s="13">
        <v>1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 spans="1:25" ht="16" x14ac:dyDescent="0.2">
      <c r="A108" s="5" t="s">
        <v>177</v>
      </c>
      <c r="B108" s="13">
        <v>5</v>
      </c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  <row r="109" spans="1:25" ht="16" x14ac:dyDescent="0.2">
      <c r="A109" s="5" t="s">
        <v>178</v>
      </c>
      <c r="B109" s="13">
        <v>2</v>
      </c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</row>
    <row r="110" spans="1:25" ht="16" x14ac:dyDescent="0.2">
      <c r="A110" s="5" t="s">
        <v>179</v>
      </c>
      <c r="B110" s="13">
        <v>2</v>
      </c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 spans="1:25" ht="16" x14ac:dyDescent="0.2">
      <c r="A111" s="5" t="s">
        <v>180</v>
      </c>
      <c r="B111" s="13">
        <v>1</v>
      </c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 spans="1:25" ht="16" x14ac:dyDescent="0.2">
      <c r="A112" s="5" t="s">
        <v>181</v>
      </c>
      <c r="B112" s="13">
        <v>1</v>
      </c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 spans="1:25" ht="16" x14ac:dyDescent="0.2">
      <c r="A113" s="5" t="s">
        <v>182</v>
      </c>
      <c r="B113" s="13">
        <v>5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 spans="1:25" ht="16" x14ac:dyDescent="0.2">
      <c r="A114" s="5" t="s">
        <v>183</v>
      </c>
      <c r="B114" s="13">
        <v>5</v>
      </c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 spans="1:25" ht="16" x14ac:dyDescent="0.2">
      <c r="A115" s="5" t="s">
        <v>184</v>
      </c>
      <c r="B115" s="13">
        <v>2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 spans="1:25" ht="16" x14ac:dyDescent="0.2">
      <c r="A116" s="5" t="s">
        <v>185</v>
      </c>
      <c r="B116" s="13">
        <v>2</v>
      </c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 spans="1:25" ht="16" x14ac:dyDescent="0.2">
      <c r="A117" s="5" t="s">
        <v>186</v>
      </c>
      <c r="B117" s="13">
        <v>5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spans="1:25" ht="16" x14ac:dyDescent="0.2">
      <c r="A118" s="5" t="s">
        <v>187</v>
      </c>
      <c r="B118" s="13">
        <v>5</v>
      </c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spans="1:25" ht="16" x14ac:dyDescent="0.2">
      <c r="A119" s="5" t="s">
        <v>188</v>
      </c>
      <c r="B119" s="13">
        <v>1</v>
      </c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spans="1:25" ht="16" x14ac:dyDescent="0.2">
      <c r="A120" s="5" t="s">
        <v>189</v>
      </c>
      <c r="B120" s="13">
        <v>5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spans="1:25" ht="16" x14ac:dyDescent="0.2">
      <c r="A121" s="5" t="s">
        <v>190</v>
      </c>
      <c r="B121" s="13">
        <v>2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 spans="1:25" ht="16" x14ac:dyDescent="0.2">
      <c r="A122" s="5" t="s">
        <v>191</v>
      </c>
      <c r="B122" s="13">
        <v>3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 spans="1:25" ht="16" x14ac:dyDescent="0.2">
      <c r="A123" s="5" t="s">
        <v>192</v>
      </c>
      <c r="B123" s="13">
        <v>1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 spans="1:25" ht="16" x14ac:dyDescent="0.2">
      <c r="A124" s="5" t="s">
        <v>193</v>
      </c>
      <c r="B124" s="13">
        <v>3</v>
      </c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 spans="1:25" ht="16" x14ac:dyDescent="0.2">
      <c r="A125" s="5" t="s">
        <v>194</v>
      </c>
      <c r="B125" s="13">
        <v>5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 spans="1:25" ht="16" x14ac:dyDescent="0.2">
      <c r="A126" s="5" t="s">
        <v>195</v>
      </c>
      <c r="B126" s="13">
        <v>3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 spans="1:25" ht="16" x14ac:dyDescent="0.2">
      <c r="A127" s="5" t="s">
        <v>196</v>
      </c>
      <c r="B127" s="13">
        <v>5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 spans="1:25" ht="16" x14ac:dyDescent="0.2">
      <c r="A128" s="5" t="s">
        <v>197</v>
      </c>
      <c r="B128" s="13">
        <v>3</v>
      </c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 spans="1:25" ht="16" x14ac:dyDescent="0.2">
      <c r="A129" s="5" t="s">
        <v>198</v>
      </c>
      <c r="B129" s="13">
        <v>3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 spans="1:25" ht="16" x14ac:dyDescent="0.2">
      <c r="A130" s="5" t="s">
        <v>199</v>
      </c>
      <c r="B130" s="13">
        <v>1</v>
      </c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 spans="1:25" ht="16" x14ac:dyDescent="0.2">
      <c r="A131" s="5" t="s">
        <v>200</v>
      </c>
      <c r="B131" s="13">
        <v>4</v>
      </c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 spans="1:25" ht="16" x14ac:dyDescent="0.2">
      <c r="A132" s="5" t="s">
        <v>201</v>
      </c>
      <c r="B132" s="13">
        <v>3</v>
      </c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 spans="1:25" ht="16" x14ac:dyDescent="0.2">
      <c r="A133" s="5" t="s">
        <v>202</v>
      </c>
      <c r="B133" s="13">
        <v>2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 spans="1:25" ht="16" x14ac:dyDescent="0.2">
      <c r="A134" s="5" t="s">
        <v>203</v>
      </c>
      <c r="B134" s="13">
        <v>2</v>
      </c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 spans="1:25" ht="16" x14ac:dyDescent="0.2">
      <c r="A135" s="5" t="s">
        <v>204</v>
      </c>
      <c r="B135" s="13">
        <v>3</v>
      </c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 spans="1:25" ht="16" x14ac:dyDescent="0.2">
      <c r="A136" s="5" t="s">
        <v>205</v>
      </c>
      <c r="B136" s="13">
        <v>5</v>
      </c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 spans="1:25" ht="16" x14ac:dyDescent="0.2">
      <c r="A137" s="5" t="s">
        <v>206</v>
      </c>
      <c r="B137" s="13">
        <v>1</v>
      </c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spans="1:25" ht="16" x14ac:dyDescent="0.2">
      <c r="A138" s="5" t="s">
        <v>207</v>
      </c>
      <c r="B138" s="13">
        <v>2</v>
      </c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 spans="1:25" ht="16" x14ac:dyDescent="0.2">
      <c r="A139" s="5" t="s">
        <v>208</v>
      </c>
      <c r="B139" s="13">
        <v>5</v>
      </c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 spans="1:25" ht="16" x14ac:dyDescent="0.2">
      <c r="A140" s="5" t="s">
        <v>209</v>
      </c>
      <c r="B140" s="13">
        <v>4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 spans="1:25" ht="16" x14ac:dyDescent="0.2">
      <c r="A141" s="5" t="s">
        <v>210</v>
      </c>
      <c r="B141" s="13">
        <v>1</v>
      </c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 spans="1:25" ht="16" x14ac:dyDescent="0.2">
      <c r="A142" s="5" t="s">
        <v>211</v>
      </c>
      <c r="B142" s="13">
        <v>4</v>
      </c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 spans="1:25" ht="16" x14ac:dyDescent="0.2">
      <c r="A143" s="5" t="s">
        <v>212</v>
      </c>
      <c r="B143" s="13">
        <v>2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 spans="1:25" ht="16" x14ac:dyDescent="0.2">
      <c r="A144" s="5" t="s">
        <v>213</v>
      </c>
      <c r="B144" s="13">
        <v>5</v>
      </c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 spans="1:25" ht="16" x14ac:dyDescent="0.2">
      <c r="A145" s="5" t="s">
        <v>214</v>
      </c>
      <c r="B145" s="13">
        <v>2</v>
      </c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 spans="1:25" ht="16" x14ac:dyDescent="0.2">
      <c r="A146" s="5" t="s">
        <v>215</v>
      </c>
      <c r="B146" s="13">
        <v>2</v>
      </c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 spans="1:25" ht="16" x14ac:dyDescent="0.2">
      <c r="A147" s="5" t="s">
        <v>216</v>
      </c>
      <c r="B147" s="13">
        <v>5</v>
      </c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 spans="1:25" ht="16" x14ac:dyDescent="0.2">
      <c r="A148" s="5" t="s">
        <v>217</v>
      </c>
      <c r="B148" s="13">
        <v>2</v>
      </c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 spans="1:25" ht="16" x14ac:dyDescent="0.2">
      <c r="A149" s="5" t="s">
        <v>218</v>
      </c>
      <c r="B149" s="13">
        <v>3</v>
      </c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 spans="1:25" ht="16" x14ac:dyDescent="0.2">
      <c r="A150" s="5" t="s">
        <v>219</v>
      </c>
      <c r="B150" s="13">
        <v>3</v>
      </c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 spans="1:25" ht="16" x14ac:dyDescent="0.2">
      <c r="A151" s="5" t="s">
        <v>220</v>
      </c>
      <c r="B151" s="13">
        <v>1</v>
      </c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 spans="1:25" ht="16" x14ac:dyDescent="0.2">
      <c r="A152" s="5" t="s">
        <v>221</v>
      </c>
      <c r="B152" s="13">
        <v>5</v>
      </c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 spans="1:25" ht="16" x14ac:dyDescent="0.2">
      <c r="A153" s="5" t="s">
        <v>222</v>
      </c>
      <c r="B153" s="13">
        <v>1</v>
      </c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 spans="1:25" ht="16" x14ac:dyDescent="0.2">
      <c r="A154" s="5" t="s">
        <v>223</v>
      </c>
      <c r="B154" s="13">
        <v>2</v>
      </c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 spans="1:25" ht="16" x14ac:dyDescent="0.2">
      <c r="A155" s="5" t="s">
        <v>224</v>
      </c>
      <c r="B155" s="13">
        <v>2</v>
      </c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 spans="1:25" ht="16" x14ac:dyDescent="0.2">
      <c r="A156" s="5" t="s">
        <v>225</v>
      </c>
      <c r="B156" s="13">
        <v>5</v>
      </c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 spans="1:25" ht="16" x14ac:dyDescent="0.2">
      <c r="A157" s="5" t="s">
        <v>226</v>
      </c>
      <c r="B157" s="13">
        <v>1</v>
      </c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 spans="1:25" ht="16" x14ac:dyDescent="0.2">
      <c r="A158" s="5" t="s">
        <v>227</v>
      </c>
      <c r="B158" s="13">
        <v>3</v>
      </c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 spans="1:25" ht="16" x14ac:dyDescent="0.2">
      <c r="A159" s="5" t="s">
        <v>228</v>
      </c>
      <c r="B159" s="13">
        <v>4</v>
      </c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 spans="1:25" ht="16" x14ac:dyDescent="0.2">
      <c r="A160" s="5" t="s">
        <v>229</v>
      </c>
      <c r="B160" s="13">
        <v>5</v>
      </c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 spans="1:25" ht="16" x14ac:dyDescent="0.2">
      <c r="A161" s="5" t="s">
        <v>230</v>
      </c>
      <c r="B161" s="13">
        <v>3</v>
      </c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 spans="1:25" ht="16" x14ac:dyDescent="0.2">
      <c r="A162" s="5" t="s">
        <v>231</v>
      </c>
      <c r="B162" s="13">
        <v>4</v>
      </c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 spans="1:25" ht="16" x14ac:dyDescent="0.2">
      <c r="A163" s="5" t="s">
        <v>232</v>
      </c>
      <c r="B163" s="13">
        <v>2</v>
      </c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 spans="1:25" ht="16" x14ac:dyDescent="0.2">
      <c r="A164" s="5" t="s">
        <v>233</v>
      </c>
      <c r="B164" s="13">
        <v>3</v>
      </c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 spans="1:25" ht="16" x14ac:dyDescent="0.2">
      <c r="A165" s="5" t="s">
        <v>234</v>
      </c>
      <c r="B165" s="13">
        <v>5</v>
      </c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 spans="1:25" ht="16" x14ac:dyDescent="0.2">
      <c r="A166" s="5" t="s">
        <v>235</v>
      </c>
      <c r="B166" s="13">
        <v>2</v>
      </c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 spans="1:25" ht="16" x14ac:dyDescent="0.2">
      <c r="A167" s="5" t="s">
        <v>236</v>
      </c>
      <c r="B167" s="13">
        <v>5</v>
      </c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 spans="1:25" ht="16" x14ac:dyDescent="0.2">
      <c r="A168" s="5" t="s">
        <v>237</v>
      </c>
      <c r="B168" s="13">
        <v>5</v>
      </c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 spans="1:25" ht="16" x14ac:dyDescent="0.2">
      <c r="A169" s="5" t="s">
        <v>238</v>
      </c>
      <c r="B169" s="13">
        <v>2</v>
      </c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 spans="1:25" ht="16" x14ac:dyDescent="0.2">
      <c r="A170" s="5" t="s">
        <v>239</v>
      </c>
      <c r="B170" s="13">
        <v>5</v>
      </c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 spans="1:25" ht="16" x14ac:dyDescent="0.2">
      <c r="A171" s="5" t="s">
        <v>240</v>
      </c>
      <c r="B171" s="13">
        <v>5</v>
      </c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 spans="1:25" ht="16" x14ac:dyDescent="0.2">
      <c r="A172" s="5" t="s">
        <v>241</v>
      </c>
      <c r="B172" s="13">
        <v>1</v>
      </c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 spans="1:25" ht="16" x14ac:dyDescent="0.2">
      <c r="A173" s="5" t="s">
        <v>242</v>
      </c>
      <c r="B173" s="13">
        <v>1</v>
      </c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 spans="1:25" ht="16" x14ac:dyDescent="0.2">
      <c r="A174" s="5" t="s">
        <v>243</v>
      </c>
      <c r="B174" s="13">
        <v>1</v>
      </c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 spans="1:25" ht="16" x14ac:dyDescent="0.2">
      <c r="A175" s="5" t="s">
        <v>244</v>
      </c>
      <c r="B175" s="13">
        <v>5</v>
      </c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 spans="1:25" ht="16" x14ac:dyDescent="0.2">
      <c r="A176" s="5" t="s">
        <v>245</v>
      </c>
      <c r="B176" s="13">
        <v>2</v>
      </c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 spans="1:25" ht="16" x14ac:dyDescent="0.2">
      <c r="A177" s="5" t="s">
        <v>246</v>
      </c>
      <c r="B177" s="13">
        <v>2</v>
      </c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 spans="1:25" ht="16" x14ac:dyDescent="0.2">
      <c r="A178" s="5" t="s">
        <v>247</v>
      </c>
      <c r="B178" s="13">
        <v>5</v>
      </c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 spans="1:25" ht="16" x14ac:dyDescent="0.2">
      <c r="A179" s="5" t="s">
        <v>248</v>
      </c>
      <c r="B179" s="13">
        <v>2</v>
      </c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 spans="1:25" ht="16" x14ac:dyDescent="0.2">
      <c r="A180" s="5" t="s">
        <v>249</v>
      </c>
      <c r="B180" s="13">
        <v>2</v>
      </c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 spans="1:25" ht="16" x14ac:dyDescent="0.2">
      <c r="A181" s="5" t="s">
        <v>250</v>
      </c>
      <c r="B181" s="13">
        <v>2</v>
      </c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 spans="1:25" ht="16" x14ac:dyDescent="0.2">
      <c r="A182" s="5" t="s">
        <v>251</v>
      </c>
      <c r="B182" s="13">
        <v>2</v>
      </c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 spans="1:25" ht="16" x14ac:dyDescent="0.2">
      <c r="A183" s="5" t="s">
        <v>252</v>
      </c>
      <c r="B183" s="13">
        <v>2</v>
      </c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 spans="1:25" ht="16" x14ac:dyDescent="0.2">
      <c r="A184" s="5" t="s">
        <v>253</v>
      </c>
      <c r="B184" s="13">
        <v>2</v>
      </c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 spans="1:25" ht="16" x14ac:dyDescent="0.2">
      <c r="A185" s="5" t="s">
        <v>254</v>
      </c>
      <c r="B185" s="13">
        <v>1</v>
      </c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 spans="1:25" ht="16" x14ac:dyDescent="0.2">
      <c r="A186" s="5" t="s">
        <v>255</v>
      </c>
      <c r="B186" s="13">
        <v>2</v>
      </c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 spans="1:25" ht="16" x14ac:dyDescent="0.2">
      <c r="A187" s="5" t="s">
        <v>256</v>
      </c>
      <c r="B187" s="13">
        <v>1</v>
      </c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 spans="1:25" ht="16" x14ac:dyDescent="0.2">
      <c r="A188" s="5" t="s">
        <v>257</v>
      </c>
      <c r="B188" s="13">
        <v>4</v>
      </c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 spans="1:25" ht="16" x14ac:dyDescent="0.2">
      <c r="A189" s="5" t="s">
        <v>258</v>
      </c>
      <c r="B189" s="13">
        <v>2</v>
      </c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 spans="1:25" ht="16" x14ac:dyDescent="0.2">
      <c r="A190" s="5" t="s">
        <v>259</v>
      </c>
      <c r="B190" s="13">
        <v>5</v>
      </c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 spans="1:25" ht="16" x14ac:dyDescent="0.2">
      <c r="A191" s="5" t="s">
        <v>260</v>
      </c>
      <c r="B191" s="13">
        <v>3</v>
      </c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 spans="1:25" ht="16" x14ac:dyDescent="0.2">
      <c r="A192" s="5" t="s">
        <v>261</v>
      </c>
      <c r="B192" s="13">
        <v>2</v>
      </c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 spans="1:25" ht="16" x14ac:dyDescent="0.2">
      <c r="A193" s="5" t="s">
        <v>262</v>
      </c>
      <c r="B193" s="13">
        <v>3</v>
      </c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 spans="1:25" ht="16" x14ac:dyDescent="0.2">
      <c r="A194" s="5" t="s">
        <v>263</v>
      </c>
      <c r="B194" s="13">
        <v>5</v>
      </c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 spans="1:25" ht="16" x14ac:dyDescent="0.2">
      <c r="A195" s="5" t="s">
        <v>264</v>
      </c>
      <c r="B195" s="13">
        <v>4</v>
      </c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 spans="1:25" ht="16" x14ac:dyDescent="0.2">
      <c r="A196" s="5" t="s">
        <v>265</v>
      </c>
      <c r="B196" s="13">
        <v>1</v>
      </c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 spans="1:25" ht="16" x14ac:dyDescent="0.2">
      <c r="A197" s="5" t="s">
        <v>266</v>
      </c>
      <c r="B197" s="13">
        <v>1</v>
      </c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 spans="1:25" ht="16" x14ac:dyDescent="0.2">
      <c r="A198" s="5" t="s">
        <v>267</v>
      </c>
      <c r="B198" s="13">
        <v>3</v>
      </c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 spans="1:25" ht="16" x14ac:dyDescent="0.2">
      <c r="A199" s="5" t="s">
        <v>268</v>
      </c>
      <c r="B199" s="13">
        <v>3</v>
      </c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 spans="1:25" ht="16" x14ac:dyDescent="0.2">
      <c r="A200" s="5" t="s">
        <v>269</v>
      </c>
      <c r="B200" s="13">
        <v>2</v>
      </c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 spans="1:25" ht="16" x14ac:dyDescent="0.2">
      <c r="A201" s="5" t="s">
        <v>270</v>
      </c>
      <c r="B201" s="13">
        <v>2</v>
      </c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 spans="1:25" ht="16" x14ac:dyDescent="0.2">
      <c r="A202" s="5" t="s">
        <v>271</v>
      </c>
      <c r="B202" s="13">
        <v>4</v>
      </c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 spans="1:25" ht="16" x14ac:dyDescent="0.2">
      <c r="A203" s="5" t="s">
        <v>272</v>
      </c>
      <c r="B203" s="13">
        <v>5</v>
      </c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 spans="1:25" ht="16" x14ac:dyDescent="0.2">
      <c r="A204" s="5" t="s">
        <v>273</v>
      </c>
      <c r="B204" s="13">
        <v>3</v>
      </c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 spans="1:25" ht="16" x14ac:dyDescent="0.2">
      <c r="A205" s="5" t="s">
        <v>274</v>
      </c>
      <c r="B205" s="13">
        <v>2</v>
      </c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 spans="1:25" ht="16" x14ac:dyDescent="0.2">
      <c r="A206" s="5" t="s">
        <v>275</v>
      </c>
      <c r="B206" s="13">
        <v>3</v>
      </c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 spans="1:25" ht="16" x14ac:dyDescent="0.2">
      <c r="A207" s="5" t="s">
        <v>276</v>
      </c>
      <c r="B207" s="13">
        <v>5</v>
      </c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 spans="1:25" ht="16" x14ac:dyDescent="0.2">
      <c r="A208" s="5" t="s">
        <v>277</v>
      </c>
      <c r="B208" s="13">
        <v>5</v>
      </c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 spans="1:25" ht="16" x14ac:dyDescent="0.2">
      <c r="A209" s="5" t="s">
        <v>278</v>
      </c>
      <c r="B209" s="13">
        <v>2</v>
      </c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 spans="1:25" ht="16" x14ac:dyDescent="0.2">
      <c r="A210" s="5" t="s">
        <v>279</v>
      </c>
      <c r="B210" s="13">
        <v>4</v>
      </c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 spans="1:25" ht="16" x14ac:dyDescent="0.2">
      <c r="A211" s="5" t="s">
        <v>280</v>
      </c>
      <c r="B211" s="13">
        <v>5</v>
      </c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 spans="1:25" ht="16" x14ac:dyDescent="0.2">
      <c r="A212" s="5" t="s">
        <v>281</v>
      </c>
      <c r="B212" s="13">
        <v>1</v>
      </c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 spans="1:25" ht="16" x14ac:dyDescent="0.2">
      <c r="A213" s="5" t="s">
        <v>282</v>
      </c>
      <c r="B213" s="13">
        <v>4</v>
      </c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 spans="1:25" ht="16" x14ac:dyDescent="0.2">
      <c r="A214" s="5" t="s">
        <v>283</v>
      </c>
      <c r="B214" s="13">
        <v>3</v>
      </c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 spans="1:25" ht="16" x14ac:dyDescent="0.2">
      <c r="A215" s="5" t="s">
        <v>284</v>
      </c>
      <c r="B215" s="13">
        <v>3</v>
      </c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 spans="1:25" ht="16" x14ac:dyDescent="0.2">
      <c r="A216" s="5" t="s">
        <v>285</v>
      </c>
      <c r="B216" s="13">
        <v>3</v>
      </c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 spans="1:25" ht="16" x14ac:dyDescent="0.2">
      <c r="A217" s="5" t="s">
        <v>286</v>
      </c>
      <c r="B217" s="13">
        <v>5</v>
      </c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 spans="1:25" ht="16" x14ac:dyDescent="0.2">
      <c r="A218" s="5" t="s">
        <v>287</v>
      </c>
      <c r="B218" s="13">
        <v>5</v>
      </c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 spans="1:25" ht="16" x14ac:dyDescent="0.2">
      <c r="A219" s="5" t="s">
        <v>288</v>
      </c>
      <c r="B219" s="13">
        <v>4</v>
      </c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 spans="1:25" ht="16" x14ac:dyDescent="0.2">
      <c r="A220" s="5" t="s">
        <v>289</v>
      </c>
      <c r="B220" s="13">
        <v>3</v>
      </c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 spans="1:25" ht="16" x14ac:dyDescent="0.2">
      <c r="A221" s="5" t="s">
        <v>290</v>
      </c>
      <c r="B221" s="13">
        <v>5</v>
      </c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 spans="1:25" ht="16" x14ac:dyDescent="0.2">
      <c r="A222" s="5" t="s">
        <v>291</v>
      </c>
      <c r="B222" s="13">
        <v>3</v>
      </c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 spans="1:25" ht="16" x14ac:dyDescent="0.2">
      <c r="A223" s="5" t="s">
        <v>292</v>
      </c>
      <c r="B223" s="13">
        <v>5</v>
      </c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 spans="1:25" ht="16" x14ac:dyDescent="0.2">
      <c r="A224" s="5" t="s">
        <v>293</v>
      </c>
      <c r="B224" s="13">
        <v>4</v>
      </c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 spans="1:25" ht="16" x14ac:dyDescent="0.2">
      <c r="A225" s="5" t="s">
        <v>294</v>
      </c>
      <c r="B225" s="13">
        <v>4</v>
      </c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 spans="1:25" ht="16" x14ac:dyDescent="0.2">
      <c r="A226" s="5" t="s">
        <v>295</v>
      </c>
      <c r="B226" s="13">
        <v>2</v>
      </c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 spans="1:25" ht="16" x14ac:dyDescent="0.2">
      <c r="A227" s="5" t="s">
        <v>296</v>
      </c>
      <c r="B227" s="13">
        <v>2</v>
      </c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 spans="1:25" ht="16" x14ac:dyDescent="0.2">
      <c r="A228" s="5" t="s">
        <v>297</v>
      </c>
      <c r="B228" s="13">
        <v>4</v>
      </c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 spans="1:25" ht="16" x14ac:dyDescent="0.2">
      <c r="A229" s="5" t="s">
        <v>298</v>
      </c>
      <c r="B229" s="13">
        <v>5</v>
      </c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 spans="1:25" ht="16" x14ac:dyDescent="0.2">
      <c r="A230" s="5" t="s">
        <v>299</v>
      </c>
      <c r="B230" s="13">
        <v>1</v>
      </c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 spans="1:25" ht="16" x14ac:dyDescent="0.2">
      <c r="A231" s="5" t="s">
        <v>300</v>
      </c>
      <c r="B231" s="13">
        <v>4</v>
      </c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 spans="1:25" ht="16" x14ac:dyDescent="0.2">
      <c r="A232" s="5" t="s">
        <v>301</v>
      </c>
      <c r="B232" s="13">
        <v>4</v>
      </c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 spans="1:25" ht="16" x14ac:dyDescent="0.2">
      <c r="A233" s="5" t="s">
        <v>302</v>
      </c>
      <c r="B233" s="13">
        <v>1</v>
      </c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 spans="1:25" ht="16" x14ac:dyDescent="0.2">
      <c r="A234" s="5" t="s">
        <v>303</v>
      </c>
      <c r="B234" s="13">
        <v>1</v>
      </c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 spans="1:25" ht="16" x14ac:dyDescent="0.2">
      <c r="A235" s="5" t="s">
        <v>304</v>
      </c>
      <c r="B235" s="13">
        <v>2</v>
      </c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 spans="1:25" ht="16" x14ac:dyDescent="0.2">
      <c r="A236" s="5" t="s">
        <v>305</v>
      </c>
      <c r="B236" s="13">
        <v>5</v>
      </c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 spans="1:25" ht="16" x14ac:dyDescent="0.2">
      <c r="A237" s="5" t="s">
        <v>306</v>
      </c>
      <c r="B237" s="13">
        <v>2</v>
      </c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 spans="1:25" ht="16" x14ac:dyDescent="0.2">
      <c r="A238" s="5" t="s">
        <v>307</v>
      </c>
      <c r="B238" s="13">
        <v>1</v>
      </c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 spans="1:25" ht="16" x14ac:dyDescent="0.2">
      <c r="A239" s="5" t="s">
        <v>308</v>
      </c>
      <c r="B239" s="13">
        <v>1</v>
      </c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 spans="1:25" ht="16" x14ac:dyDescent="0.2">
      <c r="A240" s="5" t="s">
        <v>309</v>
      </c>
      <c r="B240" s="13">
        <v>3</v>
      </c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 spans="1:25" ht="16" x14ac:dyDescent="0.2">
      <c r="A241" s="5" t="s">
        <v>310</v>
      </c>
      <c r="B241" s="13">
        <v>2</v>
      </c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 spans="1:25" ht="16" x14ac:dyDescent="0.2">
      <c r="A242" s="5" t="s">
        <v>311</v>
      </c>
      <c r="B242" s="13">
        <v>2</v>
      </c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 spans="1:25" ht="16" x14ac:dyDescent="0.2">
      <c r="A243" s="5" t="s">
        <v>312</v>
      </c>
      <c r="B243" s="13">
        <v>5</v>
      </c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 spans="1:25" ht="16" x14ac:dyDescent="0.2">
      <c r="A244" s="5" t="s">
        <v>313</v>
      </c>
      <c r="B244" s="13">
        <v>3</v>
      </c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 spans="1:25" ht="16" x14ac:dyDescent="0.2">
      <c r="A245" s="5" t="s">
        <v>314</v>
      </c>
      <c r="B245" s="13">
        <v>1</v>
      </c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 spans="1:25" ht="16" x14ac:dyDescent="0.2">
      <c r="A246" s="5" t="s">
        <v>315</v>
      </c>
      <c r="B246" s="13">
        <v>2</v>
      </c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 spans="1:25" ht="16" x14ac:dyDescent="0.2">
      <c r="A247" s="5" t="s">
        <v>316</v>
      </c>
      <c r="B247" s="13">
        <v>3</v>
      </c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 spans="1:25" ht="16" x14ac:dyDescent="0.2">
      <c r="A248" s="5" t="s">
        <v>317</v>
      </c>
      <c r="B248" s="13">
        <v>1</v>
      </c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 spans="1:25" ht="16" x14ac:dyDescent="0.2">
      <c r="A249" s="5" t="s">
        <v>318</v>
      </c>
      <c r="B249" s="13">
        <v>5</v>
      </c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 spans="1:25" ht="16" x14ac:dyDescent="0.2">
      <c r="A250" s="5" t="s">
        <v>319</v>
      </c>
      <c r="B250" s="13">
        <v>5</v>
      </c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 spans="1:25" ht="16" x14ac:dyDescent="0.2">
      <c r="A251" s="5" t="s">
        <v>320</v>
      </c>
      <c r="B251" s="13">
        <v>3</v>
      </c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 spans="1:25" ht="16" x14ac:dyDescent="0.2">
      <c r="A252" s="5" t="s">
        <v>321</v>
      </c>
      <c r="B252" s="13">
        <v>3</v>
      </c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 spans="1:25" ht="16" x14ac:dyDescent="0.2">
      <c r="A253" s="5" t="s">
        <v>322</v>
      </c>
      <c r="B253" s="13">
        <v>3</v>
      </c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 spans="1:25" ht="16" x14ac:dyDescent="0.2">
      <c r="A254" s="5" t="s">
        <v>323</v>
      </c>
      <c r="B254" s="13">
        <v>2</v>
      </c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 spans="1:25" ht="16" x14ac:dyDescent="0.2">
      <c r="A255" s="5" t="s">
        <v>324</v>
      </c>
      <c r="B255" s="13">
        <v>5</v>
      </c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 spans="1:25" ht="16" x14ac:dyDescent="0.2">
      <c r="A256" s="5" t="s">
        <v>325</v>
      </c>
      <c r="B256" s="13">
        <v>5</v>
      </c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 spans="1:25" ht="16" x14ac:dyDescent="0.2">
      <c r="A257" s="5" t="s">
        <v>326</v>
      </c>
      <c r="B257" s="13">
        <v>1</v>
      </c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 spans="1:25" ht="16" x14ac:dyDescent="0.2">
      <c r="A258" s="5" t="s">
        <v>327</v>
      </c>
      <c r="B258" s="13">
        <v>3</v>
      </c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 spans="1:25" ht="16" x14ac:dyDescent="0.2">
      <c r="A259" s="5" t="s">
        <v>328</v>
      </c>
      <c r="B259" s="13">
        <v>5</v>
      </c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 spans="1:25" ht="16" x14ac:dyDescent="0.2">
      <c r="A260" s="5" t="s">
        <v>329</v>
      </c>
      <c r="B260" s="13">
        <v>5</v>
      </c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 spans="1:25" ht="16" x14ac:dyDescent="0.2">
      <c r="A261" s="5" t="s">
        <v>330</v>
      </c>
      <c r="B261" s="13">
        <v>5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 spans="1:25" ht="16" x14ac:dyDescent="0.2">
      <c r="A262" s="5" t="s">
        <v>331</v>
      </c>
      <c r="B262" s="13">
        <v>5</v>
      </c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 spans="1:25" ht="16" x14ac:dyDescent="0.2">
      <c r="A263" s="5" t="s">
        <v>332</v>
      </c>
      <c r="B263" s="13">
        <v>5</v>
      </c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 spans="1:25" ht="16" x14ac:dyDescent="0.2">
      <c r="A264" s="5" t="s">
        <v>333</v>
      </c>
      <c r="B264" s="13">
        <v>3</v>
      </c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 spans="1:25" ht="16" x14ac:dyDescent="0.2">
      <c r="A265" s="5" t="s">
        <v>334</v>
      </c>
      <c r="B265" s="13">
        <v>5</v>
      </c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 spans="1:25" ht="16" x14ac:dyDescent="0.2">
      <c r="A266" s="5" t="s">
        <v>335</v>
      </c>
      <c r="B266" s="13">
        <v>3</v>
      </c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 spans="1:25" ht="16" x14ac:dyDescent="0.2">
      <c r="A267" s="5" t="s">
        <v>336</v>
      </c>
      <c r="B267" s="13">
        <v>5</v>
      </c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 spans="1:25" ht="16" x14ac:dyDescent="0.2">
      <c r="A268" s="5" t="s">
        <v>337</v>
      </c>
      <c r="B268" s="13">
        <v>3</v>
      </c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spans="1:25" ht="16" x14ac:dyDescent="0.2">
      <c r="A269" s="5" t="s">
        <v>338</v>
      </c>
      <c r="B269" s="13">
        <v>4</v>
      </c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 spans="1:25" ht="16" x14ac:dyDescent="0.2">
      <c r="A270" s="5" t="s">
        <v>339</v>
      </c>
      <c r="B270" s="13">
        <v>5</v>
      </c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 spans="1:25" ht="16" x14ac:dyDescent="0.2">
      <c r="A271" s="5" t="s">
        <v>340</v>
      </c>
      <c r="B271" s="13">
        <v>3</v>
      </c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spans="1:25" ht="16" x14ac:dyDescent="0.2">
      <c r="A272" s="5" t="s">
        <v>341</v>
      </c>
      <c r="B272" s="13">
        <v>5</v>
      </c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 spans="1:25" ht="16" x14ac:dyDescent="0.2">
      <c r="A273" s="5" t="s">
        <v>342</v>
      </c>
      <c r="B273" s="13">
        <v>4</v>
      </c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 spans="1:25" ht="16" x14ac:dyDescent="0.2">
      <c r="A274" s="5" t="s">
        <v>343</v>
      </c>
      <c r="B274" s="13">
        <v>3</v>
      </c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spans="1:25" ht="16" x14ac:dyDescent="0.2">
      <c r="A275" s="5" t="s">
        <v>344</v>
      </c>
      <c r="B275" s="13">
        <v>5</v>
      </c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 spans="1:25" ht="16" x14ac:dyDescent="0.2">
      <c r="A276" s="5" t="s">
        <v>345</v>
      </c>
      <c r="B276" s="13">
        <v>1</v>
      </c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 spans="1:25" ht="16" x14ac:dyDescent="0.2">
      <c r="A277" s="5" t="s">
        <v>346</v>
      </c>
      <c r="B277" s="13">
        <v>2</v>
      </c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 spans="1:25" ht="16" x14ac:dyDescent="0.2">
      <c r="A278" s="5" t="s">
        <v>347</v>
      </c>
      <c r="B278" s="13">
        <v>3</v>
      </c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 spans="1:25" ht="16" x14ac:dyDescent="0.2">
      <c r="A279" s="5" t="s">
        <v>348</v>
      </c>
      <c r="B279" s="13">
        <v>4</v>
      </c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 spans="1:25" ht="16" x14ac:dyDescent="0.2">
      <c r="A280" s="5" t="s">
        <v>349</v>
      </c>
      <c r="B280" s="13">
        <v>5</v>
      </c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 spans="1:25" ht="16" x14ac:dyDescent="0.2">
      <c r="A281" s="5" t="s">
        <v>350</v>
      </c>
      <c r="B281" s="13">
        <v>1</v>
      </c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 spans="1:25" ht="16" x14ac:dyDescent="0.2">
      <c r="A282" s="5" t="s">
        <v>351</v>
      </c>
      <c r="B282" s="13">
        <v>3</v>
      </c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 spans="1:25" ht="16" x14ac:dyDescent="0.2">
      <c r="A283" s="5" t="s">
        <v>352</v>
      </c>
      <c r="B283" s="13">
        <v>5</v>
      </c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 spans="1:25" ht="16" x14ac:dyDescent="0.2">
      <c r="A284" s="5" t="s">
        <v>353</v>
      </c>
      <c r="B284" s="13">
        <v>5</v>
      </c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 spans="1:25" ht="16" x14ac:dyDescent="0.2">
      <c r="A285" s="5" t="s">
        <v>354</v>
      </c>
      <c r="B285" s="13">
        <v>2</v>
      </c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 spans="1:25" ht="16" x14ac:dyDescent="0.2">
      <c r="A286" s="5" t="s">
        <v>355</v>
      </c>
      <c r="B286" s="13">
        <v>1</v>
      </c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 spans="1:25" ht="16" x14ac:dyDescent="0.2">
      <c r="A287" s="5" t="s">
        <v>356</v>
      </c>
      <c r="B287" s="13">
        <v>5</v>
      </c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 spans="1:25" ht="16" x14ac:dyDescent="0.2">
      <c r="A288" s="5" t="s">
        <v>357</v>
      </c>
      <c r="B288" s="13">
        <v>3</v>
      </c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 spans="1:25" ht="16" x14ac:dyDescent="0.2">
      <c r="A289" s="5" t="s">
        <v>358</v>
      </c>
      <c r="B289" s="13">
        <v>3</v>
      </c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 spans="1:25" ht="16" x14ac:dyDescent="0.2">
      <c r="A290" s="5" t="s">
        <v>359</v>
      </c>
      <c r="B290" s="13">
        <v>2</v>
      </c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 spans="1:25" ht="16" x14ac:dyDescent="0.2">
      <c r="A291" s="5" t="s">
        <v>360</v>
      </c>
      <c r="B291" s="13">
        <v>5</v>
      </c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 spans="1:25" ht="16" x14ac:dyDescent="0.2">
      <c r="A292" s="5" t="s">
        <v>361</v>
      </c>
      <c r="B292" s="13">
        <v>3</v>
      </c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 spans="1:25" ht="16" x14ac:dyDescent="0.2">
      <c r="A293" s="5" t="s">
        <v>362</v>
      </c>
      <c r="B293" s="13">
        <v>2</v>
      </c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 spans="1:25" ht="16" x14ac:dyDescent="0.2">
      <c r="A294" s="5" t="s">
        <v>363</v>
      </c>
      <c r="B294" s="13">
        <v>5</v>
      </c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 spans="1:25" ht="16" x14ac:dyDescent="0.2">
      <c r="A295" s="5" t="s">
        <v>364</v>
      </c>
      <c r="B295" s="13">
        <v>2</v>
      </c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 spans="1:25" ht="16" x14ac:dyDescent="0.2">
      <c r="A296" s="5" t="s">
        <v>365</v>
      </c>
      <c r="B296" s="13">
        <v>5</v>
      </c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 spans="1:25" ht="16" x14ac:dyDescent="0.2">
      <c r="A297" s="5" t="s">
        <v>366</v>
      </c>
      <c r="B297" s="13">
        <v>3</v>
      </c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 spans="1:25" ht="16" x14ac:dyDescent="0.2">
      <c r="A298" s="5" t="s">
        <v>367</v>
      </c>
      <c r="B298" s="13">
        <v>1</v>
      </c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 spans="1:25" ht="16" x14ac:dyDescent="0.2">
      <c r="A299" s="5" t="s">
        <v>368</v>
      </c>
      <c r="B299" s="13">
        <v>3</v>
      </c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 spans="1:25" ht="16" x14ac:dyDescent="0.2">
      <c r="A300" s="5" t="s">
        <v>369</v>
      </c>
      <c r="B300" s="13">
        <v>5</v>
      </c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 spans="1:25" ht="16" x14ac:dyDescent="0.2">
      <c r="A301" s="5" t="s">
        <v>370</v>
      </c>
      <c r="B301" s="13">
        <v>3</v>
      </c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 spans="1:25" ht="16" x14ac:dyDescent="0.2">
      <c r="A302" s="5" t="s">
        <v>371</v>
      </c>
      <c r="B302" s="13">
        <v>3</v>
      </c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 spans="1:25" ht="16" x14ac:dyDescent="0.2">
      <c r="A303" s="5" t="s">
        <v>372</v>
      </c>
      <c r="B303" s="13">
        <v>2</v>
      </c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 spans="1:25" ht="16" x14ac:dyDescent="0.2">
      <c r="A304" s="5" t="s">
        <v>373</v>
      </c>
      <c r="B304" s="13">
        <v>5</v>
      </c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 spans="1:25" ht="16" x14ac:dyDescent="0.2">
      <c r="A305" s="5" t="s">
        <v>374</v>
      </c>
      <c r="B305" s="13">
        <v>3</v>
      </c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 spans="1:25" ht="16" x14ac:dyDescent="0.2">
      <c r="A306" s="5" t="s">
        <v>375</v>
      </c>
      <c r="B306" s="13">
        <v>3</v>
      </c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 spans="1:25" ht="16" x14ac:dyDescent="0.2">
      <c r="A307" s="5" t="s">
        <v>376</v>
      </c>
      <c r="B307" s="13">
        <v>2</v>
      </c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 spans="1:25" ht="16" x14ac:dyDescent="0.2">
      <c r="A308" s="5" t="s">
        <v>377</v>
      </c>
      <c r="B308" s="13">
        <v>1</v>
      </c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 spans="1:25" ht="16" x14ac:dyDescent="0.2">
      <c r="A309" s="5" t="s">
        <v>378</v>
      </c>
      <c r="B309" s="13">
        <v>5</v>
      </c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 spans="1:25" ht="16" x14ac:dyDescent="0.2">
      <c r="A310" s="5" t="s">
        <v>379</v>
      </c>
      <c r="B310" s="13">
        <v>3</v>
      </c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 spans="1:25" ht="16" x14ac:dyDescent="0.2">
      <c r="A311" s="5" t="s">
        <v>380</v>
      </c>
      <c r="B311" s="13">
        <v>3</v>
      </c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 spans="1:25" ht="16" x14ac:dyDescent="0.2">
      <c r="A312" s="5" t="s">
        <v>381</v>
      </c>
      <c r="B312" s="13">
        <v>3</v>
      </c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 spans="1:25" ht="16" x14ac:dyDescent="0.2">
      <c r="A313" s="5" t="s">
        <v>382</v>
      </c>
      <c r="B313" s="13">
        <v>2</v>
      </c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 spans="1:25" ht="16" x14ac:dyDescent="0.2">
      <c r="A314" s="5" t="s">
        <v>383</v>
      </c>
      <c r="B314" s="13">
        <v>1</v>
      </c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 spans="1:25" ht="16" x14ac:dyDescent="0.2">
      <c r="A315" s="5" t="s">
        <v>384</v>
      </c>
      <c r="B315" s="13">
        <v>2</v>
      </c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 spans="1:25" ht="16" x14ac:dyDescent="0.2">
      <c r="A316" s="5" t="s">
        <v>385</v>
      </c>
      <c r="B316" s="13">
        <v>3</v>
      </c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 spans="1:25" ht="16" x14ac:dyDescent="0.2">
      <c r="A317" s="5" t="s">
        <v>386</v>
      </c>
      <c r="B317" s="13">
        <v>5</v>
      </c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 spans="1:25" ht="16" x14ac:dyDescent="0.2">
      <c r="A318" s="5" t="s">
        <v>387</v>
      </c>
      <c r="B318" s="13">
        <v>3</v>
      </c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 spans="1:25" ht="16" x14ac:dyDescent="0.2">
      <c r="A319" s="5" t="s">
        <v>388</v>
      </c>
      <c r="B319" s="13">
        <v>2</v>
      </c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 spans="1:25" ht="16" x14ac:dyDescent="0.2">
      <c r="A320" s="5" t="s">
        <v>389</v>
      </c>
      <c r="B320" s="13">
        <v>5</v>
      </c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 spans="1:25" ht="16" x14ac:dyDescent="0.2">
      <c r="A321" s="5" t="s">
        <v>390</v>
      </c>
      <c r="B321" s="13">
        <v>3</v>
      </c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 spans="1:25" ht="16" x14ac:dyDescent="0.2">
      <c r="A322" s="5" t="s">
        <v>391</v>
      </c>
      <c r="B322" s="13">
        <v>5</v>
      </c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 spans="1:25" ht="16" x14ac:dyDescent="0.2">
      <c r="A323" s="5" t="s">
        <v>392</v>
      </c>
      <c r="B323" s="13">
        <v>3</v>
      </c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 spans="1:25" ht="16" x14ac:dyDescent="0.2">
      <c r="A324" s="5" t="s">
        <v>393</v>
      </c>
      <c r="B324" s="13">
        <v>2</v>
      </c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 spans="1:25" ht="16" x14ac:dyDescent="0.2">
      <c r="A325" s="5" t="s">
        <v>394</v>
      </c>
      <c r="B325" s="13">
        <v>2</v>
      </c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 spans="1:25" ht="16" x14ac:dyDescent="0.2">
      <c r="A326" s="5" t="s">
        <v>395</v>
      </c>
      <c r="B326" s="13">
        <v>2</v>
      </c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 spans="1:25" ht="16" x14ac:dyDescent="0.2">
      <c r="A327" s="5" t="s">
        <v>396</v>
      </c>
      <c r="B327" s="13">
        <v>3</v>
      </c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 spans="1:25" ht="16" x14ac:dyDescent="0.2">
      <c r="A328" s="5" t="s">
        <v>397</v>
      </c>
      <c r="B328" s="13">
        <v>5</v>
      </c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 spans="1:25" ht="16" x14ac:dyDescent="0.2">
      <c r="A329" s="5" t="s">
        <v>398</v>
      </c>
      <c r="B329" s="13">
        <v>3</v>
      </c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 spans="1:25" ht="16" x14ac:dyDescent="0.2">
      <c r="A330" s="5" t="s">
        <v>399</v>
      </c>
      <c r="B330" s="13">
        <v>1</v>
      </c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 spans="1:25" ht="16" x14ac:dyDescent="0.2">
      <c r="A331" s="5" t="s">
        <v>400</v>
      </c>
      <c r="B331" s="13">
        <v>2</v>
      </c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 spans="1:25" ht="16" x14ac:dyDescent="0.2">
      <c r="A332" s="5" t="s">
        <v>401</v>
      </c>
      <c r="B332" s="13">
        <v>1</v>
      </c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 spans="1:25" ht="16" x14ac:dyDescent="0.2">
      <c r="A333" s="5" t="s">
        <v>402</v>
      </c>
      <c r="B333" s="13">
        <v>2</v>
      </c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 spans="1:25" ht="16" x14ac:dyDescent="0.2">
      <c r="A334" s="5" t="s">
        <v>403</v>
      </c>
      <c r="B334" s="13">
        <v>4</v>
      </c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 spans="1:25" ht="16" x14ac:dyDescent="0.2">
      <c r="A335" s="5" t="s">
        <v>404</v>
      </c>
      <c r="B335" s="13">
        <v>1</v>
      </c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 spans="1:25" ht="16" x14ac:dyDescent="0.2">
      <c r="A336" s="5" t="s">
        <v>405</v>
      </c>
      <c r="B336" s="13">
        <v>4</v>
      </c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 spans="1:25" ht="16" x14ac:dyDescent="0.2">
      <c r="A337" s="5" t="s">
        <v>406</v>
      </c>
      <c r="B337" s="13">
        <v>2</v>
      </c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 spans="1:25" ht="16" x14ac:dyDescent="0.2">
      <c r="A338" s="5" t="s">
        <v>407</v>
      </c>
      <c r="B338" s="13">
        <v>2</v>
      </c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 spans="1:25" ht="16" x14ac:dyDescent="0.2">
      <c r="A339" s="5" t="s">
        <v>408</v>
      </c>
      <c r="B339" s="13">
        <v>1</v>
      </c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 spans="1:25" ht="16" x14ac:dyDescent="0.2">
      <c r="A340" s="5" t="s">
        <v>409</v>
      </c>
      <c r="B340" s="13">
        <v>3</v>
      </c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 spans="1:25" ht="16" x14ac:dyDescent="0.2">
      <c r="A341" s="5" t="s">
        <v>410</v>
      </c>
      <c r="B341" s="13">
        <v>4</v>
      </c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 spans="1:25" ht="16" x14ac:dyDescent="0.2">
      <c r="A342" s="5" t="s">
        <v>411</v>
      </c>
      <c r="B342" s="13">
        <v>2</v>
      </c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 spans="1:25" ht="16" x14ac:dyDescent="0.2">
      <c r="A343" s="5" t="s">
        <v>412</v>
      </c>
      <c r="B343" s="13">
        <v>2</v>
      </c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 spans="1:25" ht="16" x14ac:dyDescent="0.2">
      <c r="A344" s="5" t="s">
        <v>413</v>
      </c>
      <c r="B344" s="13">
        <v>4</v>
      </c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 spans="1:25" ht="16" x14ac:dyDescent="0.2">
      <c r="A345" s="5" t="s">
        <v>414</v>
      </c>
      <c r="B345" s="13">
        <v>4</v>
      </c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 spans="1:25" ht="16" x14ac:dyDescent="0.2">
      <c r="A346" s="5" t="s">
        <v>415</v>
      </c>
      <c r="B346" s="13">
        <v>1</v>
      </c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 spans="1:25" ht="16" x14ac:dyDescent="0.2">
      <c r="A347" s="5" t="s">
        <v>416</v>
      </c>
      <c r="B347" s="13">
        <v>5</v>
      </c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 spans="1:25" ht="16" x14ac:dyDescent="0.2">
      <c r="A348" s="5" t="s">
        <v>417</v>
      </c>
      <c r="B348" s="13">
        <v>3</v>
      </c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 spans="1:25" ht="16" x14ac:dyDescent="0.2">
      <c r="A349" s="5" t="s">
        <v>418</v>
      </c>
      <c r="B349" s="13">
        <v>3</v>
      </c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 spans="1:25" ht="16" x14ac:dyDescent="0.2">
      <c r="A350" s="5" t="s">
        <v>419</v>
      </c>
      <c r="B350" s="13">
        <v>3</v>
      </c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 spans="1:25" ht="16" x14ac:dyDescent="0.2">
      <c r="A351" s="5" t="s">
        <v>420</v>
      </c>
      <c r="B351" s="13">
        <v>5</v>
      </c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 spans="1:25" ht="16" x14ac:dyDescent="0.2">
      <c r="A352" s="5" t="s">
        <v>421</v>
      </c>
      <c r="B352" s="13">
        <v>1</v>
      </c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 spans="1:25" ht="16" x14ac:dyDescent="0.2">
      <c r="A353" s="5" t="s">
        <v>422</v>
      </c>
      <c r="B353" s="13">
        <v>3</v>
      </c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 spans="1:25" ht="16" x14ac:dyDescent="0.2">
      <c r="A354" s="5" t="s">
        <v>423</v>
      </c>
      <c r="B354" s="13">
        <v>3</v>
      </c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 spans="1:25" ht="16" x14ac:dyDescent="0.2">
      <c r="A355" s="5" t="s">
        <v>424</v>
      </c>
      <c r="B355" s="13">
        <v>3</v>
      </c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 spans="1:25" ht="16" x14ac:dyDescent="0.2">
      <c r="A356" s="5" t="s">
        <v>425</v>
      </c>
      <c r="B356" s="13">
        <v>5</v>
      </c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 spans="1:25" ht="16" x14ac:dyDescent="0.2">
      <c r="A357" s="5" t="s">
        <v>426</v>
      </c>
      <c r="B357" s="13">
        <v>5</v>
      </c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 spans="1:25" ht="16" x14ac:dyDescent="0.2">
      <c r="A358" s="5" t="s">
        <v>427</v>
      </c>
      <c r="B358" s="13">
        <v>1</v>
      </c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 spans="1:25" ht="16" x14ac:dyDescent="0.2">
      <c r="A359" s="5" t="s">
        <v>428</v>
      </c>
      <c r="B359" s="13">
        <v>1</v>
      </c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 spans="1:25" ht="16" x14ac:dyDescent="0.2">
      <c r="A360" s="5" t="s">
        <v>429</v>
      </c>
      <c r="B360" s="13">
        <v>2</v>
      </c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 spans="1:25" ht="16" x14ac:dyDescent="0.2">
      <c r="A361" s="5" t="s">
        <v>430</v>
      </c>
      <c r="B361" s="13">
        <v>5</v>
      </c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 spans="1:25" ht="16" x14ac:dyDescent="0.2">
      <c r="A362" s="5" t="s">
        <v>431</v>
      </c>
      <c r="B362" s="13">
        <v>4</v>
      </c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 spans="1:25" ht="16" x14ac:dyDescent="0.2">
      <c r="A363" s="5" t="s">
        <v>432</v>
      </c>
      <c r="B363" s="13">
        <v>5</v>
      </c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 spans="1:25" ht="16" x14ac:dyDescent="0.2">
      <c r="A364" s="5" t="s">
        <v>433</v>
      </c>
      <c r="B364" s="13">
        <v>3</v>
      </c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 spans="1:25" ht="16" x14ac:dyDescent="0.2">
      <c r="A365" s="5" t="s">
        <v>434</v>
      </c>
      <c r="B365" s="13">
        <v>1</v>
      </c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 spans="1:25" ht="16" x14ac:dyDescent="0.2">
      <c r="A366" s="5" t="s">
        <v>435</v>
      </c>
      <c r="B366" s="13">
        <v>2</v>
      </c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 spans="1:25" ht="16" x14ac:dyDescent="0.2">
      <c r="A367" s="5" t="s">
        <v>436</v>
      </c>
      <c r="B367" s="13">
        <v>1</v>
      </c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 spans="1:25" ht="16" x14ac:dyDescent="0.2">
      <c r="A368" s="5" t="s">
        <v>437</v>
      </c>
      <c r="B368" s="13">
        <v>2</v>
      </c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 spans="1:25" ht="16" x14ac:dyDescent="0.2">
      <c r="A369" s="5" t="s">
        <v>438</v>
      </c>
      <c r="B369" s="13">
        <v>4</v>
      </c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 spans="1:25" ht="16" x14ac:dyDescent="0.2">
      <c r="A370" s="5" t="s">
        <v>439</v>
      </c>
      <c r="B370" s="13">
        <v>5</v>
      </c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 spans="1:25" ht="16" x14ac:dyDescent="0.2">
      <c r="A371" s="5" t="s">
        <v>440</v>
      </c>
      <c r="B371" s="13">
        <v>2</v>
      </c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 spans="1:25" ht="16" x14ac:dyDescent="0.2">
      <c r="A372" s="5" t="s">
        <v>441</v>
      </c>
      <c r="B372" s="13">
        <v>3</v>
      </c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 spans="1:25" ht="16" x14ac:dyDescent="0.2">
      <c r="A373" s="5" t="s">
        <v>442</v>
      </c>
      <c r="B373" s="13">
        <v>4</v>
      </c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 spans="1:25" ht="16" x14ac:dyDescent="0.2">
      <c r="A374" s="5" t="s">
        <v>443</v>
      </c>
      <c r="B374" s="13">
        <v>1</v>
      </c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 spans="1:25" ht="16" x14ac:dyDescent="0.2">
      <c r="A375" s="5" t="s">
        <v>444</v>
      </c>
      <c r="B375" s="13">
        <v>4</v>
      </c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 spans="1:25" ht="16" x14ac:dyDescent="0.2">
      <c r="A376" s="5" t="s">
        <v>445</v>
      </c>
      <c r="B376" s="13">
        <v>4</v>
      </c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 spans="1:25" ht="16" x14ac:dyDescent="0.2">
      <c r="A377" s="5" t="s">
        <v>446</v>
      </c>
      <c r="B377" s="13">
        <v>3</v>
      </c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 spans="1:25" ht="16" x14ac:dyDescent="0.2">
      <c r="A378" s="5" t="s">
        <v>447</v>
      </c>
      <c r="B378" s="13">
        <v>2</v>
      </c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 spans="1:25" ht="16" x14ac:dyDescent="0.2">
      <c r="A379" s="5" t="s">
        <v>448</v>
      </c>
      <c r="B379" s="13">
        <v>2</v>
      </c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 spans="1:25" ht="16" x14ac:dyDescent="0.2">
      <c r="A380" s="5" t="s">
        <v>449</v>
      </c>
      <c r="B380" s="13">
        <v>4</v>
      </c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 spans="1:25" ht="16" x14ac:dyDescent="0.2">
      <c r="A381" s="5" t="s">
        <v>450</v>
      </c>
      <c r="B381" s="13">
        <v>4</v>
      </c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 spans="1:25" ht="16" x14ac:dyDescent="0.2">
      <c r="A382" s="5" t="s">
        <v>451</v>
      </c>
      <c r="B382" s="13">
        <v>1</v>
      </c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 spans="1:25" ht="16" x14ac:dyDescent="0.2">
      <c r="A383" s="5" t="s">
        <v>452</v>
      </c>
      <c r="B383" s="13">
        <v>4</v>
      </c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 spans="1:25" ht="16" x14ac:dyDescent="0.2">
      <c r="A384" s="5" t="s">
        <v>453</v>
      </c>
      <c r="B384" s="13">
        <v>4</v>
      </c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 spans="1:25" ht="16" x14ac:dyDescent="0.2">
      <c r="A385" s="5" t="s">
        <v>454</v>
      </c>
      <c r="B385" s="13">
        <v>4</v>
      </c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 spans="1:25" ht="16" x14ac:dyDescent="0.2">
      <c r="A386" s="5" t="s">
        <v>455</v>
      </c>
      <c r="B386" s="13">
        <v>5</v>
      </c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 spans="1:25" ht="16" x14ac:dyDescent="0.2">
      <c r="A387" s="5" t="s">
        <v>456</v>
      </c>
      <c r="B387" s="13">
        <v>4</v>
      </c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 spans="1:25" ht="16" x14ac:dyDescent="0.2">
      <c r="A388" s="5" t="s">
        <v>457</v>
      </c>
      <c r="B388" s="13">
        <v>1</v>
      </c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 spans="1:25" ht="16" x14ac:dyDescent="0.2">
      <c r="A389" s="5" t="s">
        <v>458</v>
      </c>
      <c r="B389" s="13">
        <v>1</v>
      </c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 spans="1:25" ht="16" x14ac:dyDescent="0.2">
      <c r="A390" s="5" t="s">
        <v>459</v>
      </c>
      <c r="B390" s="13">
        <v>1</v>
      </c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 spans="1:25" ht="16" x14ac:dyDescent="0.2">
      <c r="A391" s="5" t="s">
        <v>460</v>
      </c>
      <c r="B391" s="13">
        <v>5</v>
      </c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 spans="1:25" ht="16" x14ac:dyDescent="0.2">
      <c r="A392" s="5" t="s">
        <v>461</v>
      </c>
      <c r="B392" s="13">
        <v>1</v>
      </c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 spans="1:25" ht="16" x14ac:dyDescent="0.2">
      <c r="A393" s="5" t="s">
        <v>462</v>
      </c>
      <c r="B393" s="13">
        <v>1</v>
      </c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 spans="1:25" ht="16" x14ac:dyDescent="0.2">
      <c r="A394" s="5" t="s">
        <v>463</v>
      </c>
      <c r="B394" s="13">
        <v>5</v>
      </c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 spans="1:25" ht="16" x14ac:dyDescent="0.2">
      <c r="A395" s="5" t="s">
        <v>464</v>
      </c>
      <c r="B395" s="13">
        <v>1</v>
      </c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 spans="1:25" ht="16" x14ac:dyDescent="0.2">
      <c r="A396" s="5" t="s">
        <v>465</v>
      </c>
      <c r="B396" s="13">
        <v>4</v>
      </c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 spans="1:25" ht="16" x14ac:dyDescent="0.2">
      <c r="A397" s="5" t="s">
        <v>466</v>
      </c>
      <c r="B397" s="13">
        <v>1</v>
      </c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 spans="1:25" ht="16" x14ac:dyDescent="0.2">
      <c r="A398" s="5" t="s">
        <v>467</v>
      </c>
      <c r="B398" s="13">
        <v>2</v>
      </c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 spans="1:25" ht="16" x14ac:dyDescent="0.2">
      <c r="A399" s="5" t="s">
        <v>468</v>
      </c>
      <c r="B399" s="13">
        <v>1</v>
      </c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 spans="1:25" ht="16" x14ac:dyDescent="0.2">
      <c r="A400" s="5" t="s">
        <v>469</v>
      </c>
      <c r="B400" s="13">
        <v>2</v>
      </c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 spans="1:25" ht="16" x14ac:dyDescent="0.2">
      <c r="A401" s="5" t="s">
        <v>470</v>
      </c>
      <c r="B401" s="13">
        <v>5</v>
      </c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 spans="1:25" ht="16" x14ac:dyDescent="0.2">
      <c r="A402" s="5" t="s">
        <v>471</v>
      </c>
      <c r="B402" s="13">
        <v>2</v>
      </c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 spans="1:25" ht="16" x14ac:dyDescent="0.2">
      <c r="A403" s="5" t="s">
        <v>472</v>
      </c>
      <c r="B403" s="13">
        <v>3</v>
      </c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 spans="1:25" ht="16" x14ac:dyDescent="0.2">
      <c r="A404" s="5" t="s">
        <v>473</v>
      </c>
      <c r="B404" s="13">
        <v>1</v>
      </c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 spans="1:25" ht="16" x14ac:dyDescent="0.2">
      <c r="A405" s="5" t="s">
        <v>474</v>
      </c>
      <c r="B405" s="13">
        <v>5</v>
      </c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 spans="1:25" ht="16" x14ac:dyDescent="0.2">
      <c r="A406" s="5" t="s">
        <v>475</v>
      </c>
      <c r="B406" s="13">
        <v>1</v>
      </c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 spans="1:25" ht="16" x14ac:dyDescent="0.2">
      <c r="A407" s="5" t="s">
        <v>476</v>
      </c>
      <c r="B407" s="13">
        <v>1</v>
      </c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 spans="1:25" ht="16" x14ac:dyDescent="0.2">
      <c r="A408" s="5" t="s">
        <v>477</v>
      </c>
      <c r="B408" s="13">
        <v>1</v>
      </c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 spans="1:25" ht="16" x14ac:dyDescent="0.2">
      <c r="A409" s="5" t="s">
        <v>478</v>
      </c>
      <c r="B409" s="13">
        <v>3</v>
      </c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 spans="1:25" ht="16" x14ac:dyDescent="0.2">
      <c r="A410" s="5" t="s">
        <v>479</v>
      </c>
      <c r="B410" s="13">
        <v>5</v>
      </c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 spans="1:25" ht="16" x14ac:dyDescent="0.2">
      <c r="A411" s="5" t="s">
        <v>480</v>
      </c>
      <c r="B411" s="13">
        <v>2</v>
      </c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 spans="1:25" ht="16" x14ac:dyDescent="0.2">
      <c r="A412" s="5" t="s">
        <v>481</v>
      </c>
      <c r="B412" s="13">
        <v>1</v>
      </c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 spans="1:25" ht="16" x14ac:dyDescent="0.2">
      <c r="A413" s="5" t="s">
        <v>482</v>
      </c>
      <c r="B413" s="13">
        <v>4</v>
      </c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 spans="1:25" ht="16" x14ac:dyDescent="0.2">
      <c r="A414" s="5" t="s">
        <v>483</v>
      </c>
      <c r="B414" s="13">
        <v>1</v>
      </c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 spans="1:25" ht="16" x14ac:dyDescent="0.2">
      <c r="A415" s="5" t="s">
        <v>484</v>
      </c>
      <c r="B415" s="13">
        <v>1</v>
      </c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 spans="1:25" ht="16" x14ac:dyDescent="0.2">
      <c r="A416" s="5" t="s">
        <v>485</v>
      </c>
      <c r="B416" s="13">
        <v>1</v>
      </c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 spans="1:25" ht="16" x14ac:dyDescent="0.2">
      <c r="A417" s="5" t="s">
        <v>486</v>
      </c>
      <c r="B417" s="13">
        <v>5</v>
      </c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 spans="1:25" ht="16" x14ac:dyDescent="0.2">
      <c r="A418" s="5" t="s">
        <v>487</v>
      </c>
      <c r="B418" s="13">
        <v>1</v>
      </c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 spans="1:25" ht="16" x14ac:dyDescent="0.2">
      <c r="A419" s="5" t="s">
        <v>488</v>
      </c>
      <c r="B419" s="13">
        <v>1</v>
      </c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 spans="1:25" ht="16" x14ac:dyDescent="0.2">
      <c r="A420" s="5" t="s">
        <v>489</v>
      </c>
      <c r="B420" s="13">
        <v>1</v>
      </c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 spans="1:25" ht="16" x14ac:dyDescent="0.2">
      <c r="A421" s="5" t="s">
        <v>490</v>
      </c>
      <c r="B421" s="13">
        <v>2</v>
      </c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 spans="1:25" ht="16" x14ac:dyDescent="0.2">
      <c r="A422" s="5" t="s">
        <v>491</v>
      </c>
      <c r="B422" s="13">
        <v>4</v>
      </c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 spans="1:25" ht="16" x14ac:dyDescent="0.2">
      <c r="A423" s="5" t="s">
        <v>492</v>
      </c>
      <c r="B423" s="13">
        <v>1</v>
      </c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 spans="1:25" ht="16" x14ac:dyDescent="0.2">
      <c r="A424" s="5" t="s">
        <v>493</v>
      </c>
      <c r="B424" s="13">
        <v>5</v>
      </c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 spans="1:25" ht="16" x14ac:dyDescent="0.2">
      <c r="A425" s="5" t="s">
        <v>494</v>
      </c>
      <c r="B425" s="13">
        <v>3</v>
      </c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 spans="1:25" ht="16" x14ac:dyDescent="0.2">
      <c r="A426" s="5" t="s">
        <v>495</v>
      </c>
      <c r="B426" s="13">
        <v>1</v>
      </c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 spans="1:25" ht="16" x14ac:dyDescent="0.2">
      <c r="A427" s="5" t="s">
        <v>496</v>
      </c>
      <c r="B427" s="13">
        <v>4</v>
      </c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 spans="1:25" ht="16" x14ac:dyDescent="0.2">
      <c r="A428" s="5" t="s">
        <v>497</v>
      </c>
      <c r="B428" s="13">
        <v>4</v>
      </c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 spans="1:25" ht="16" x14ac:dyDescent="0.2">
      <c r="A429" s="5" t="s">
        <v>498</v>
      </c>
      <c r="B429" s="13">
        <v>1</v>
      </c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 spans="1:25" ht="16" x14ac:dyDescent="0.2">
      <c r="A430" s="5" t="s">
        <v>499</v>
      </c>
      <c r="B430" s="13">
        <v>1</v>
      </c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 spans="1:25" ht="16" x14ac:dyDescent="0.2">
      <c r="A431" s="5" t="s">
        <v>500</v>
      </c>
      <c r="B431" s="13">
        <v>1</v>
      </c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 spans="1:25" ht="16" x14ac:dyDescent="0.2">
      <c r="A432" s="5" t="s">
        <v>501</v>
      </c>
      <c r="B432" s="13">
        <v>5</v>
      </c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 spans="1:25" ht="16" x14ac:dyDescent="0.2">
      <c r="A433" s="5" t="s">
        <v>502</v>
      </c>
      <c r="B433" s="13">
        <v>2</v>
      </c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 spans="1:25" ht="16" x14ac:dyDescent="0.2">
      <c r="A434" s="5" t="s">
        <v>503</v>
      </c>
      <c r="B434" s="13">
        <v>5</v>
      </c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 spans="1:25" ht="16" x14ac:dyDescent="0.2">
      <c r="A435" s="5" t="s">
        <v>504</v>
      </c>
      <c r="B435" s="13">
        <v>1</v>
      </c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 spans="1:25" ht="16" x14ac:dyDescent="0.2">
      <c r="A436" s="5" t="s">
        <v>505</v>
      </c>
      <c r="B436" s="13">
        <v>1</v>
      </c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 spans="1:25" ht="16" x14ac:dyDescent="0.2">
      <c r="A437" s="5" t="s">
        <v>506</v>
      </c>
      <c r="B437" s="13">
        <v>3</v>
      </c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 spans="1:25" ht="16" x14ac:dyDescent="0.2">
      <c r="A438" s="5" t="s">
        <v>507</v>
      </c>
      <c r="B438" s="13">
        <v>5</v>
      </c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 spans="1:25" ht="16" x14ac:dyDescent="0.2">
      <c r="A439" s="5" t="s">
        <v>508</v>
      </c>
      <c r="B439" s="13">
        <v>5</v>
      </c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 spans="1:25" ht="16" x14ac:dyDescent="0.2">
      <c r="A440" s="5" t="s">
        <v>509</v>
      </c>
      <c r="B440" s="13">
        <v>2</v>
      </c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 spans="1:25" ht="16" x14ac:dyDescent="0.2">
      <c r="A441" s="5" t="s">
        <v>510</v>
      </c>
      <c r="B441" s="13">
        <v>1</v>
      </c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 spans="1:25" ht="16" x14ac:dyDescent="0.2">
      <c r="A442" s="5" t="s">
        <v>511</v>
      </c>
      <c r="B442" s="13">
        <v>1</v>
      </c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 spans="1:25" ht="16" x14ac:dyDescent="0.2">
      <c r="A443" s="5" t="s">
        <v>512</v>
      </c>
      <c r="B443" s="13">
        <v>1</v>
      </c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 spans="1:25" ht="16" x14ac:dyDescent="0.2">
      <c r="A444" s="5" t="s">
        <v>513</v>
      </c>
      <c r="B444" s="13">
        <v>2</v>
      </c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 spans="1:25" ht="16" x14ac:dyDescent="0.2">
      <c r="A445" s="5" t="s">
        <v>514</v>
      </c>
      <c r="B445" s="13">
        <v>1</v>
      </c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 spans="1:25" ht="16" x14ac:dyDescent="0.2">
      <c r="A446" s="5" t="s">
        <v>515</v>
      </c>
      <c r="B446" s="13">
        <v>3</v>
      </c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 spans="1:25" ht="16" x14ac:dyDescent="0.2">
      <c r="A447" s="5" t="s">
        <v>516</v>
      </c>
      <c r="B447" s="13">
        <v>3</v>
      </c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 spans="1:25" ht="16" x14ac:dyDescent="0.2">
      <c r="A448" s="5" t="s">
        <v>517</v>
      </c>
      <c r="B448" s="13">
        <v>2</v>
      </c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 spans="1:25" ht="16" x14ac:dyDescent="0.2">
      <c r="A449" s="5" t="s">
        <v>518</v>
      </c>
      <c r="B449" s="13">
        <v>2</v>
      </c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 spans="1:25" ht="16" x14ac:dyDescent="0.2">
      <c r="A450" s="5" t="s">
        <v>519</v>
      </c>
      <c r="B450" s="13">
        <v>5</v>
      </c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 spans="1:25" ht="16" x14ac:dyDescent="0.2">
      <c r="A451" s="5" t="s">
        <v>520</v>
      </c>
      <c r="B451" s="13">
        <v>1</v>
      </c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 spans="1:25" ht="16" x14ac:dyDescent="0.2">
      <c r="A452" s="5" t="s">
        <v>521</v>
      </c>
      <c r="B452" s="13">
        <v>5</v>
      </c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 spans="1:25" ht="16" x14ac:dyDescent="0.2">
      <c r="A453" s="5" t="s">
        <v>522</v>
      </c>
      <c r="B453" s="13">
        <v>3</v>
      </c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 spans="1:25" ht="16" x14ac:dyDescent="0.2">
      <c r="A454" s="5" t="s">
        <v>523</v>
      </c>
      <c r="B454" s="13">
        <v>2</v>
      </c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 spans="1:25" ht="16" x14ac:dyDescent="0.2">
      <c r="A455" s="5" t="s">
        <v>524</v>
      </c>
      <c r="B455" s="13">
        <v>2</v>
      </c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 spans="1:25" ht="16" x14ac:dyDescent="0.2">
      <c r="A456" s="5" t="s">
        <v>525</v>
      </c>
      <c r="B456" s="13">
        <v>1</v>
      </c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 spans="1:25" ht="16" x14ac:dyDescent="0.2">
      <c r="A457" s="5" t="s">
        <v>526</v>
      </c>
      <c r="B457" s="13">
        <v>5</v>
      </c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 spans="1:25" ht="16" x14ac:dyDescent="0.2">
      <c r="A458" s="5" t="s">
        <v>527</v>
      </c>
      <c r="B458" s="13">
        <v>4</v>
      </c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 spans="1:25" ht="16" x14ac:dyDescent="0.2">
      <c r="A459" s="5" t="s">
        <v>528</v>
      </c>
      <c r="B459" s="13">
        <v>1</v>
      </c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 spans="1:25" ht="16" x14ac:dyDescent="0.2">
      <c r="A460" s="5" t="s">
        <v>529</v>
      </c>
      <c r="B460" s="13">
        <v>1</v>
      </c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 spans="1:25" ht="16" x14ac:dyDescent="0.2">
      <c r="A461" s="5" t="s">
        <v>530</v>
      </c>
      <c r="B461" s="13">
        <v>1</v>
      </c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 spans="1:25" ht="16" x14ac:dyDescent="0.2">
      <c r="A462" s="5" t="s">
        <v>531</v>
      </c>
      <c r="B462" s="13">
        <v>1</v>
      </c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 spans="1:25" ht="16" x14ac:dyDescent="0.2">
      <c r="A463" s="5" t="s">
        <v>532</v>
      </c>
      <c r="B463" s="13">
        <v>5</v>
      </c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 spans="1:25" ht="16" x14ac:dyDescent="0.2">
      <c r="A464" s="5" t="s">
        <v>533</v>
      </c>
      <c r="B464" s="13">
        <v>1</v>
      </c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 spans="1:25" ht="16" x14ac:dyDescent="0.2">
      <c r="A465" s="5" t="s">
        <v>534</v>
      </c>
      <c r="B465" s="13">
        <v>1</v>
      </c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 spans="1:25" ht="16" x14ac:dyDescent="0.2">
      <c r="A466" s="5" t="s">
        <v>535</v>
      </c>
      <c r="B466" s="13">
        <v>1</v>
      </c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 spans="1:25" ht="16" x14ac:dyDescent="0.2">
      <c r="A467" s="5" t="s">
        <v>536</v>
      </c>
      <c r="B467" s="13">
        <v>2</v>
      </c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 spans="1:25" ht="16" x14ac:dyDescent="0.2">
      <c r="A468" s="5" t="s">
        <v>537</v>
      </c>
      <c r="B468" s="13">
        <v>5</v>
      </c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 spans="1:25" ht="16" x14ac:dyDescent="0.2">
      <c r="A469" s="5" t="s">
        <v>538</v>
      </c>
      <c r="B469" s="13">
        <v>5</v>
      </c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 spans="1:25" ht="16" x14ac:dyDescent="0.2">
      <c r="A470" s="5" t="s">
        <v>539</v>
      </c>
      <c r="B470" s="13">
        <v>2</v>
      </c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 spans="1:25" ht="16" x14ac:dyDescent="0.2">
      <c r="A471" s="5" t="s">
        <v>540</v>
      </c>
      <c r="B471" s="13">
        <v>5</v>
      </c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 spans="1:25" ht="16" x14ac:dyDescent="0.2">
      <c r="A472" s="5" t="s">
        <v>541</v>
      </c>
      <c r="B472" s="13">
        <v>2</v>
      </c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 spans="1:25" ht="16" x14ac:dyDescent="0.2">
      <c r="A473" s="5" t="s">
        <v>542</v>
      </c>
      <c r="B473" s="13">
        <v>2</v>
      </c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 spans="1:25" ht="16" x14ac:dyDescent="0.2">
      <c r="A474" s="5" t="s">
        <v>543</v>
      </c>
      <c r="B474" s="13">
        <v>2</v>
      </c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 spans="1:25" ht="16" x14ac:dyDescent="0.2">
      <c r="A475" s="5" t="s">
        <v>544</v>
      </c>
      <c r="B475" s="13">
        <v>3</v>
      </c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 spans="1:25" ht="16" x14ac:dyDescent="0.2">
      <c r="A476" s="5" t="s">
        <v>545</v>
      </c>
      <c r="B476" s="13">
        <v>1</v>
      </c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 spans="1:25" ht="16" x14ac:dyDescent="0.2">
      <c r="A477" s="5" t="s">
        <v>546</v>
      </c>
      <c r="B477" s="13">
        <v>5</v>
      </c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 spans="1:25" ht="16" x14ac:dyDescent="0.2">
      <c r="A478" s="5" t="s">
        <v>547</v>
      </c>
      <c r="B478" s="13">
        <v>3</v>
      </c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 spans="1:25" ht="16" x14ac:dyDescent="0.2">
      <c r="A479" s="5" t="s">
        <v>548</v>
      </c>
      <c r="B479" s="13">
        <v>5</v>
      </c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 spans="1:25" ht="16" x14ac:dyDescent="0.2">
      <c r="A480" s="5" t="s">
        <v>549</v>
      </c>
      <c r="B480" s="13">
        <v>2</v>
      </c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 spans="1:25" ht="16" x14ac:dyDescent="0.2">
      <c r="A481" s="5" t="s">
        <v>550</v>
      </c>
      <c r="B481" s="13">
        <v>2</v>
      </c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 spans="1:25" ht="16" x14ac:dyDescent="0.2">
      <c r="A482" s="5" t="s">
        <v>551</v>
      </c>
      <c r="B482" s="13">
        <v>2</v>
      </c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 spans="1:25" ht="16" x14ac:dyDescent="0.2">
      <c r="A483" s="5" t="s">
        <v>552</v>
      </c>
      <c r="B483" s="13">
        <v>1</v>
      </c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 spans="1:25" ht="16" x14ac:dyDescent="0.2">
      <c r="A484" s="5" t="s">
        <v>553</v>
      </c>
      <c r="B484" s="13">
        <v>5</v>
      </c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 spans="1:25" ht="16" x14ac:dyDescent="0.2">
      <c r="A485" s="5" t="s">
        <v>554</v>
      </c>
      <c r="B485" s="13">
        <v>2</v>
      </c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 spans="1:25" ht="16" x14ac:dyDescent="0.2">
      <c r="A486" s="5" t="s">
        <v>555</v>
      </c>
      <c r="B486" s="13">
        <v>2</v>
      </c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 spans="1:25" ht="16" x14ac:dyDescent="0.2">
      <c r="A487" s="5" t="s">
        <v>556</v>
      </c>
      <c r="B487" s="13">
        <v>5</v>
      </c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 spans="1:25" ht="16" x14ac:dyDescent="0.2">
      <c r="A488" s="5" t="s">
        <v>557</v>
      </c>
      <c r="B488" s="13">
        <v>1</v>
      </c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 spans="1:25" ht="16" x14ac:dyDescent="0.2">
      <c r="A489" s="5" t="s">
        <v>558</v>
      </c>
      <c r="B489" s="13">
        <v>1</v>
      </c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 spans="1:25" ht="16" x14ac:dyDescent="0.2">
      <c r="A490" s="5" t="s">
        <v>559</v>
      </c>
      <c r="B490" s="13">
        <v>5</v>
      </c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 spans="1:25" ht="16" x14ac:dyDescent="0.2">
      <c r="A491" s="5" t="s">
        <v>560</v>
      </c>
      <c r="B491" s="13">
        <v>3</v>
      </c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 spans="1:25" ht="16" x14ac:dyDescent="0.2">
      <c r="A492" s="5" t="s">
        <v>561</v>
      </c>
      <c r="B492" s="13">
        <v>1</v>
      </c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 spans="1:25" ht="16" x14ac:dyDescent="0.2">
      <c r="A493" s="5" t="s">
        <v>562</v>
      </c>
      <c r="B493" s="13">
        <v>5</v>
      </c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 spans="1:25" ht="16" x14ac:dyDescent="0.2">
      <c r="A494" s="5" t="s">
        <v>563</v>
      </c>
      <c r="B494" s="13">
        <v>4</v>
      </c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 spans="1:25" ht="16" x14ac:dyDescent="0.2">
      <c r="A495" s="5" t="s">
        <v>564</v>
      </c>
      <c r="B495" s="13">
        <v>1</v>
      </c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 spans="1:25" ht="16" x14ac:dyDescent="0.2">
      <c r="A496" s="5" t="s">
        <v>565</v>
      </c>
      <c r="B496" s="13">
        <v>5</v>
      </c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 spans="1:25" ht="16" x14ac:dyDescent="0.2">
      <c r="A497" s="5" t="s">
        <v>566</v>
      </c>
      <c r="B497" s="13">
        <v>1</v>
      </c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 spans="1:25" ht="16" x14ac:dyDescent="0.2">
      <c r="A498" s="5" t="s">
        <v>567</v>
      </c>
      <c r="B498" s="13">
        <v>5</v>
      </c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 spans="1:25" ht="16" x14ac:dyDescent="0.2">
      <c r="A499" s="5" t="s">
        <v>568</v>
      </c>
      <c r="B499" s="13">
        <v>5</v>
      </c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 spans="1:25" ht="16" x14ac:dyDescent="0.2">
      <c r="A500" s="5" t="s">
        <v>569</v>
      </c>
      <c r="B500" s="13">
        <v>5</v>
      </c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 spans="1:25" ht="16" x14ac:dyDescent="0.2">
      <c r="A501" s="5" t="s">
        <v>570</v>
      </c>
      <c r="B501" s="13">
        <v>2</v>
      </c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 spans="1:25" ht="16" x14ac:dyDescent="0.2">
      <c r="A502" s="5" t="s">
        <v>571</v>
      </c>
      <c r="B502" s="13">
        <v>1</v>
      </c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 spans="1:25" ht="16" x14ac:dyDescent="0.2">
      <c r="A503" s="5" t="s">
        <v>572</v>
      </c>
      <c r="B503" s="13">
        <v>1</v>
      </c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 spans="1:25" ht="16" x14ac:dyDescent="0.2">
      <c r="A504" s="5" t="s">
        <v>573</v>
      </c>
      <c r="B504" s="13">
        <v>2</v>
      </c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 spans="1:25" ht="16" x14ac:dyDescent="0.2">
      <c r="A505" s="5" t="s">
        <v>574</v>
      </c>
      <c r="B505" s="13">
        <v>1</v>
      </c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 spans="1:25" ht="16" x14ac:dyDescent="0.2">
      <c r="A506" s="5" t="s">
        <v>575</v>
      </c>
      <c r="B506" s="13">
        <v>5</v>
      </c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 spans="1:25" ht="16" x14ac:dyDescent="0.2">
      <c r="A507" s="5" t="s">
        <v>576</v>
      </c>
      <c r="B507" s="13">
        <v>1</v>
      </c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 spans="1:25" ht="16" x14ac:dyDescent="0.2">
      <c r="A508" s="5" t="s">
        <v>577</v>
      </c>
      <c r="B508" s="13">
        <v>1</v>
      </c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 spans="1:25" ht="16" x14ac:dyDescent="0.2">
      <c r="A509" s="5" t="s">
        <v>578</v>
      </c>
      <c r="B509" s="13">
        <v>5</v>
      </c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 spans="1:25" ht="16" x14ac:dyDescent="0.2">
      <c r="A510" s="5" t="s">
        <v>579</v>
      </c>
      <c r="B510" s="13">
        <v>3</v>
      </c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 spans="1:25" ht="16" x14ac:dyDescent="0.2">
      <c r="A511" s="5" t="s">
        <v>580</v>
      </c>
      <c r="B511" s="13">
        <v>5</v>
      </c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 spans="1:25" ht="16" x14ac:dyDescent="0.2">
      <c r="A512" s="5" t="s">
        <v>581</v>
      </c>
      <c r="B512" s="13">
        <v>5</v>
      </c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 spans="1:25" ht="16" x14ac:dyDescent="0.2">
      <c r="A513" s="5" t="s">
        <v>582</v>
      </c>
      <c r="B513" s="13">
        <v>5</v>
      </c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 spans="1:25" ht="16" x14ac:dyDescent="0.2">
      <c r="A514" s="5" t="s">
        <v>583</v>
      </c>
      <c r="B514" s="13">
        <v>5</v>
      </c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 spans="1:25" ht="16" x14ac:dyDescent="0.2">
      <c r="A515" s="5" t="s">
        <v>584</v>
      </c>
      <c r="B515" s="13">
        <v>2</v>
      </c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 spans="1:25" ht="16" x14ac:dyDescent="0.2">
      <c r="A516" s="5" t="s">
        <v>585</v>
      </c>
      <c r="B516" s="13">
        <v>4</v>
      </c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 spans="1:25" ht="16" x14ac:dyDescent="0.2">
      <c r="A517" s="5" t="s">
        <v>586</v>
      </c>
      <c r="B517" s="13">
        <v>1</v>
      </c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 spans="1:25" ht="16" x14ac:dyDescent="0.2">
      <c r="A518" s="5" t="s">
        <v>587</v>
      </c>
      <c r="B518" s="13">
        <v>2</v>
      </c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 spans="1:25" ht="16" x14ac:dyDescent="0.2">
      <c r="A519" s="5" t="s">
        <v>588</v>
      </c>
      <c r="B519" s="13">
        <v>1</v>
      </c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 spans="1:25" ht="16" x14ac:dyDescent="0.2">
      <c r="A520" s="5" t="s">
        <v>589</v>
      </c>
      <c r="B520" s="13">
        <v>4</v>
      </c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 spans="1:25" ht="16" x14ac:dyDescent="0.2">
      <c r="A521" s="5" t="s">
        <v>590</v>
      </c>
      <c r="B521" s="13">
        <v>5</v>
      </c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 spans="1:25" ht="16" x14ac:dyDescent="0.2">
      <c r="A522" s="5" t="s">
        <v>591</v>
      </c>
      <c r="B522" s="13">
        <v>1</v>
      </c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 spans="1:25" ht="16" x14ac:dyDescent="0.2">
      <c r="A523" s="5" t="s">
        <v>592</v>
      </c>
      <c r="B523" s="13">
        <v>4</v>
      </c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 spans="1:25" ht="16" x14ac:dyDescent="0.2">
      <c r="A524" s="5" t="s">
        <v>593</v>
      </c>
      <c r="B524" s="13">
        <v>1</v>
      </c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 spans="1:25" ht="16" x14ac:dyDescent="0.2">
      <c r="A525" s="5" t="s">
        <v>594</v>
      </c>
      <c r="B525" s="13">
        <v>2</v>
      </c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 spans="1:25" ht="16" x14ac:dyDescent="0.2">
      <c r="A526" s="5" t="s">
        <v>595</v>
      </c>
      <c r="B526" s="13">
        <v>1</v>
      </c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 spans="1:25" ht="16" x14ac:dyDescent="0.2">
      <c r="A527" s="5" t="s">
        <v>596</v>
      </c>
      <c r="B527" s="13">
        <v>5</v>
      </c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 spans="1:25" ht="16" x14ac:dyDescent="0.2">
      <c r="A528" s="5" t="s">
        <v>597</v>
      </c>
      <c r="B528" s="13">
        <v>5</v>
      </c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 spans="1:25" ht="16" x14ac:dyDescent="0.2">
      <c r="A529" s="5" t="s">
        <v>598</v>
      </c>
      <c r="B529" s="13">
        <v>3</v>
      </c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 spans="1:25" ht="16" x14ac:dyDescent="0.2">
      <c r="A530" s="5" t="s">
        <v>599</v>
      </c>
      <c r="B530" s="13">
        <v>3</v>
      </c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 spans="1:25" ht="16" x14ac:dyDescent="0.2">
      <c r="A531" s="5" t="s">
        <v>600</v>
      </c>
      <c r="B531" s="13">
        <v>5</v>
      </c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 spans="1:25" ht="16" x14ac:dyDescent="0.2">
      <c r="A532" s="5" t="s">
        <v>601</v>
      </c>
      <c r="B532" s="13">
        <v>5</v>
      </c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 spans="1:25" ht="16" x14ac:dyDescent="0.2">
      <c r="A533" s="5" t="s">
        <v>602</v>
      </c>
      <c r="B533" s="13">
        <v>5</v>
      </c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 spans="1:25" ht="16" x14ac:dyDescent="0.2">
      <c r="A534" s="5" t="s">
        <v>603</v>
      </c>
      <c r="B534" s="13">
        <v>4</v>
      </c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1048576" ht="15.75" customHeight="1" x14ac:dyDescent="0.15"/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A Benchmark cancer datasets</vt:lpstr>
      <vt:lpstr>S1B Benchmark extended results</vt:lpstr>
      <vt:lpstr>S1C Benchmark pathway activity</vt:lpstr>
      <vt:lpstr>S1D TCGA Cancers</vt:lpstr>
      <vt:lpstr>S1E SUMO TCGA Cancers</vt:lpstr>
      <vt:lpstr>S1F SUMO LGG Sub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akrosh Ratan</cp:lastModifiedBy>
  <cp:revision>6</cp:revision>
  <dcterms:modified xsi:type="dcterms:W3CDTF">2021-12-17T14:49:4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